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 showInkAnnotation="0"/>
  <mc:AlternateContent xmlns:mc="http://schemas.openxmlformats.org/markup-compatibility/2006">
    <mc:Choice Requires="x15">
      <x15ac:absPath xmlns:x15ac="http://schemas.microsoft.com/office/spreadsheetml/2010/11/ac" url="/Users/SmithHome/Downloads/"/>
    </mc:Choice>
  </mc:AlternateContent>
  <xr:revisionPtr revIDLastSave="0" documentId="13_ncr:1_{A90FD3B6-3EB1-0C4A-8B10-4F5B391BA019}" xr6:coauthVersionLast="45" xr6:coauthVersionMax="45" xr10:uidLastSave="{00000000-0000-0000-0000-000000000000}"/>
  <bookViews>
    <workbookView xWindow="0" yWindow="460" windowWidth="38920" windowHeight="20440" tabRatio="500" xr2:uid="{00000000-000D-0000-FFFF-FFFF00000000}"/>
  </bookViews>
  <sheets>
    <sheet name="qRT-PCR data - beta actin " sheetId="10" r:id="rId1"/>
    <sheet name="Q-RT-PCR data for endogenous ex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10" l="1"/>
  <c r="J8" i="10" s="1"/>
  <c r="I9" i="10"/>
  <c r="J9" i="10" s="1"/>
  <c r="I10" i="10"/>
  <c r="J10" i="10" s="1"/>
  <c r="I11" i="10"/>
  <c r="J11" i="10" s="1"/>
  <c r="I12" i="10"/>
  <c r="J12" i="10" s="1"/>
  <c r="I13" i="10"/>
  <c r="J13" i="10" s="1"/>
  <c r="I14" i="10"/>
  <c r="J14" i="10" s="1"/>
  <c r="I15" i="10"/>
  <c r="J15" i="10" s="1"/>
  <c r="I16" i="10"/>
  <c r="J16" i="10" s="1"/>
  <c r="I17" i="10"/>
  <c r="J17" i="10" s="1"/>
  <c r="I18" i="10"/>
  <c r="J18" i="10" s="1"/>
  <c r="I19" i="10"/>
  <c r="J19" i="10" s="1"/>
  <c r="I20" i="10"/>
  <c r="J20" i="10" s="1"/>
  <c r="I21" i="10"/>
  <c r="J21" i="10" s="1"/>
  <c r="I22" i="10"/>
  <c r="J22" i="10" s="1"/>
  <c r="I23" i="10"/>
  <c r="J23" i="10" s="1"/>
  <c r="I24" i="10"/>
  <c r="J24" i="10" s="1"/>
  <c r="I25" i="10"/>
  <c r="J25" i="10" s="1"/>
  <c r="I26" i="10"/>
  <c r="J26" i="10" s="1"/>
  <c r="I27" i="10"/>
  <c r="J27" i="10" s="1"/>
  <c r="I28" i="10"/>
  <c r="J28" i="10" s="1"/>
  <c r="I29" i="10"/>
  <c r="J29" i="10" s="1"/>
  <c r="I30" i="10"/>
  <c r="J30" i="10" s="1"/>
  <c r="I31" i="10"/>
  <c r="J31" i="10" s="1"/>
  <c r="I32" i="10"/>
  <c r="J32" i="10" s="1"/>
  <c r="I33" i="10"/>
  <c r="J33" i="10" s="1"/>
  <c r="I34" i="10"/>
  <c r="J34" i="10" s="1"/>
  <c r="I35" i="10"/>
  <c r="J35" i="10" s="1"/>
  <c r="I7" i="10"/>
  <c r="J7" i="10" s="1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7" i="10"/>
  <c r="R42" i="9" l="1"/>
  <c r="S42" i="9" s="1"/>
  <c r="U42" i="9" s="1"/>
  <c r="K42" i="9"/>
  <c r="L42" i="9" s="1"/>
  <c r="D42" i="9"/>
  <c r="E42" i="9" s="1"/>
  <c r="R77" i="9"/>
  <c r="S77" i="9" s="1"/>
  <c r="R78" i="9"/>
  <c r="S78" i="9" s="1"/>
  <c r="U78" i="9" s="1"/>
  <c r="R79" i="9"/>
  <c r="S79" i="9"/>
  <c r="U79" i="9" s="1"/>
  <c r="R80" i="9"/>
  <c r="S80" i="9" s="1"/>
  <c r="K80" i="9"/>
  <c r="L80" i="9" s="1"/>
  <c r="D80" i="9"/>
  <c r="E80" i="9" s="1"/>
  <c r="R81" i="9"/>
  <c r="S81" i="9" s="1"/>
  <c r="K81" i="9"/>
  <c r="L81" i="9" s="1"/>
  <c r="D81" i="9"/>
  <c r="E81" i="9"/>
  <c r="R82" i="9"/>
  <c r="S82" i="9" s="1"/>
  <c r="K82" i="9"/>
  <c r="L82" i="9" s="1"/>
  <c r="D82" i="9"/>
  <c r="E82" i="9" s="1"/>
  <c r="R83" i="9"/>
  <c r="S83" i="9" s="1"/>
  <c r="R84" i="9"/>
  <c r="S84" i="9" s="1"/>
  <c r="K84" i="9"/>
  <c r="L84" i="9" s="1"/>
  <c r="D84" i="9"/>
  <c r="E84" i="9" s="1"/>
  <c r="R85" i="9"/>
  <c r="S85" i="9" s="1"/>
  <c r="K85" i="9"/>
  <c r="L85" i="9" s="1"/>
  <c r="D85" i="9"/>
  <c r="E85" i="9" s="1"/>
  <c r="R86" i="9"/>
  <c r="S86" i="9" s="1"/>
  <c r="U86" i="9" s="1"/>
  <c r="R87" i="9"/>
  <c r="S87" i="9"/>
  <c r="K87" i="9"/>
  <c r="L87" i="9" s="1"/>
  <c r="D87" i="9"/>
  <c r="E87" i="9"/>
  <c r="R88" i="9"/>
  <c r="S88" i="9" s="1"/>
  <c r="U88" i="9" s="1"/>
  <c r="R89" i="9"/>
  <c r="S89" i="9" s="1"/>
  <c r="R90" i="9"/>
  <c r="S90" i="9" s="1"/>
  <c r="U90" i="9" s="1"/>
  <c r="R91" i="9"/>
  <c r="S91" i="9" s="1"/>
  <c r="R92" i="9"/>
  <c r="S92" i="9" s="1"/>
  <c r="U92" i="9"/>
  <c r="R93" i="9"/>
  <c r="S93" i="9" s="1"/>
  <c r="R94" i="9"/>
  <c r="S94" i="9" s="1"/>
  <c r="K94" i="9"/>
  <c r="L94" i="9" s="1"/>
  <c r="D94" i="9"/>
  <c r="E94" i="9" s="1"/>
  <c r="R95" i="9"/>
  <c r="S95" i="9" s="1"/>
  <c r="K95" i="9"/>
  <c r="L95" i="9" s="1"/>
  <c r="D95" i="9"/>
  <c r="E95" i="9" s="1"/>
  <c r="R96" i="9"/>
  <c r="S96" i="9" s="1"/>
  <c r="U96" i="9" s="1"/>
  <c r="S97" i="9"/>
  <c r="U97" i="9" s="1"/>
  <c r="R98" i="9"/>
  <c r="S98" i="9"/>
  <c r="K98" i="9"/>
  <c r="L98" i="9" s="1"/>
  <c r="V98" i="9" s="1"/>
  <c r="W98" i="9" s="1"/>
  <c r="D98" i="9"/>
  <c r="E98" i="9"/>
  <c r="R99" i="9"/>
  <c r="S99" i="9" s="1"/>
  <c r="K99" i="9"/>
  <c r="L99" i="9" s="1"/>
  <c r="D99" i="9"/>
  <c r="E99" i="9" s="1"/>
  <c r="R100" i="9"/>
  <c r="S100" i="9" s="1"/>
  <c r="K100" i="9"/>
  <c r="L100" i="9" s="1"/>
  <c r="R101" i="9"/>
  <c r="S101" i="9" s="1"/>
  <c r="K101" i="9"/>
  <c r="L101" i="9" s="1"/>
  <c r="V101" i="9" s="1"/>
  <c r="W101" i="9" s="1"/>
  <c r="D101" i="9"/>
  <c r="E101" i="9" s="1"/>
  <c r="R102" i="9"/>
  <c r="S102" i="9" s="1"/>
  <c r="R103" i="9"/>
  <c r="S103" i="9" s="1"/>
  <c r="U103" i="9" s="1"/>
  <c r="R104" i="9"/>
  <c r="S104" i="9" s="1"/>
  <c r="R105" i="9"/>
  <c r="S105" i="9" s="1"/>
  <c r="K105" i="9"/>
  <c r="L105" i="9" s="1"/>
  <c r="V105" i="9" s="1"/>
  <c r="W105" i="9" s="1"/>
  <c r="D105" i="9"/>
  <c r="E105" i="9" s="1"/>
  <c r="D43" i="9"/>
  <c r="E43" i="9" s="1"/>
  <c r="K43" i="9"/>
  <c r="L43" i="9" s="1"/>
  <c r="R43" i="9"/>
  <c r="S43" i="9" s="1"/>
  <c r="D44" i="9"/>
  <c r="E44" i="9" s="1"/>
  <c r="K44" i="9"/>
  <c r="L44" i="9" s="1"/>
  <c r="R44" i="9"/>
  <c r="S44" i="9" s="1"/>
  <c r="D45" i="9"/>
  <c r="E45" i="9" s="1"/>
  <c r="K45" i="9"/>
  <c r="L45" i="9" s="1"/>
  <c r="R45" i="9"/>
  <c r="S45" i="9" s="1"/>
  <c r="D46" i="9"/>
  <c r="E46" i="9" s="1"/>
  <c r="K46" i="9"/>
  <c r="L46" i="9" s="1"/>
  <c r="V46" i="9" s="1"/>
  <c r="W46" i="9" s="1"/>
  <c r="R46" i="9"/>
  <c r="S46" i="9" s="1"/>
  <c r="D47" i="9"/>
  <c r="E47" i="9" s="1"/>
  <c r="K47" i="9"/>
  <c r="L47" i="9" s="1"/>
  <c r="R47" i="9"/>
  <c r="S47" i="9" s="1"/>
  <c r="D48" i="9"/>
  <c r="E48" i="9" s="1"/>
  <c r="U48" i="9" s="1"/>
  <c r="D49" i="9"/>
  <c r="E49" i="9" s="1"/>
  <c r="D50" i="9"/>
  <c r="E50" i="9" s="1"/>
  <c r="U50" i="9" s="1"/>
  <c r="D51" i="9"/>
  <c r="E51" i="9" s="1"/>
  <c r="K51" i="9"/>
  <c r="L51" i="9" s="1"/>
  <c r="R51" i="9"/>
  <c r="S51" i="9" s="1"/>
  <c r="D52" i="9"/>
  <c r="E52" i="9" s="1"/>
  <c r="K52" i="9"/>
  <c r="L52" i="9" s="1"/>
  <c r="R52" i="9"/>
  <c r="S52" i="9" s="1"/>
  <c r="D53" i="9"/>
  <c r="E53" i="9"/>
  <c r="U53" i="9" s="1"/>
  <c r="D54" i="9"/>
  <c r="E54" i="9" s="1"/>
  <c r="U54" i="9" s="1"/>
  <c r="D55" i="9"/>
  <c r="E55" i="9"/>
  <c r="K55" i="9"/>
  <c r="L55" i="9" s="1"/>
  <c r="V55" i="9" s="1"/>
  <c r="W55" i="9" s="1"/>
  <c r="R55" i="9"/>
  <c r="S55" i="9"/>
  <c r="D56" i="9"/>
  <c r="E56" i="9" s="1"/>
  <c r="U56" i="9" s="1"/>
  <c r="D57" i="9"/>
  <c r="E57" i="9" s="1"/>
  <c r="D58" i="9"/>
  <c r="E58" i="9" s="1"/>
  <c r="K58" i="9"/>
  <c r="L58" i="9" s="1"/>
  <c r="R58" i="9"/>
  <c r="S58" i="9" s="1"/>
  <c r="D59" i="9"/>
  <c r="E59" i="9"/>
  <c r="K59" i="9"/>
  <c r="L59" i="9" s="1"/>
  <c r="V59" i="9" s="1"/>
  <c r="W59" i="9" s="1"/>
  <c r="R59" i="9"/>
  <c r="S59" i="9"/>
  <c r="D60" i="9"/>
  <c r="E60" i="9" s="1"/>
  <c r="K60" i="9"/>
  <c r="L60" i="9" s="1"/>
  <c r="R60" i="9"/>
  <c r="S60" i="9" s="1"/>
  <c r="D61" i="9"/>
  <c r="E61" i="9"/>
  <c r="U61" i="9" s="1"/>
  <c r="D62" i="9"/>
  <c r="E62" i="9" s="1"/>
  <c r="U62" i="9" s="1"/>
  <c r="K62" i="9"/>
  <c r="L62" i="9" s="1"/>
  <c r="R62" i="9"/>
  <c r="S62" i="9" s="1"/>
  <c r="D63" i="9"/>
  <c r="E63" i="9" s="1"/>
  <c r="K63" i="9"/>
  <c r="L63" i="9" s="1"/>
  <c r="R63" i="9"/>
  <c r="S63" i="9"/>
  <c r="D64" i="9"/>
  <c r="E64" i="9" s="1"/>
  <c r="K64" i="9"/>
  <c r="L64" i="9" s="1"/>
  <c r="R64" i="9"/>
  <c r="S64" i="9" s="1"/>
  <c r="D65" i="9"/>
  <c r="E65" i="9" s="1"/>
  <c r="K65" i="9"/>
  <c r="L65" i="9" s="1"/>
  <c r="R65" i="9"/>
  <c r="S65" i="9"/>
  <c r="D66" i="9"/>
  <c r="E66" i="9" s="1"/>
  <c r="U66" i="9" s="1"/>
  <c r="K66" i="9"/>
  <c r="L66" i="9" s="1"/>
  <c r="R66" i="9"/>
  <c r="S66" i="9" s="1"/>
  <c r="D67" i="9"/>
  <c r="E67" i="9" s="1"/>
  <c r="K67" i="9"/>
  <c r="L67" i="9"/>
  <c r="R67" i="9"/>
  <c r="S67" i="9" s="1"/>
  <c r="D68" i="9"/>
  <c r="E68" i="9" s="1"/>
  <c r="U68" i="9" s="1"/>
  <c r="D69" i="9"/>
  <c r="E69" i="9" s="1"/>
  <c r="K69" i="9"/>
  <c r="L69" i="9" s="1"/>
  <c r="R69" i="9"/>
  <c r="S69" i="9" s="1"/>
  <c r="D70" i="9"/>
  <c r="E70" i="9" s="1"/>
  <c r="K70" i="9"/>
  <c r="L70" i="9" s="1"/>
  <c r="R70" i="9"/>
  <c r="S70" i="9" s="1"/>
  <c r="V70" i="9" s="1"/>
  <c r="W70" i="9" s="1"/>
  <c r="D7" i="9"/>
  <c r="E7" i="9" s="1"/>
  <c r="K7" i="9"/>
  <c r="L7" i="9"/>
  <c r="R7" i="9"/>
  <c r="S7" i="9" s="1"/>
  <c r="D8" i="9"/>
  <c r="E8" i="9" s="1"/>
  <c r="K8" i="9"/>
  <c r="L8" i="9" s="1"/>
  <c r="R8" i="9"/>
  <c r="S8" i="9" s="1"/>
  <c r="D9" i="9"/>
  <c r="E9" i="9" s="1"/>
  <c r="K9" i="9"/>
  <c r="L9" i="9" s="1"/>
  <c r="R9" i="9"/>
  <c r="S9" i="9" s="1"/>
  <c r="D10" i="9"/>
  <c r="E10" i="9" s="1"/>
  <c r="K10" i="9"/>
  <c r="L10" i="9" s="1"/>
  <c r="U10" i="9" s="1"/>
  <c r="R10" i="9"/>
  <c r="S10" i="9" s="1"/>
  <c r="D11" i="9"/>
  <c r="E11" i="9"/>
  <c r="K11" i="9"/>
  <c r="L11" i="9" s="1"/>
  <c r="R11" i="9"/>
  <c r="S11" i="9" s="1"/>
  <c r="V11" i="9" s="1"/>
  <c r="W11" i="9" s="1"/>
  <c r="D12" i="9"/>
  <c r="E12" i="9" s="1"/>
  <c r="K12" i="9"/>
  <c r="L12" i="9" s="1"/>
  <c r="R12" i="9"/>
  <c r="S12" i="9" s="1"/>
  <c r="D13" i="9"/>
  <c r="E13" i="9"/>
  <c r="K13" i="9"/>
  <c r="L13" i="9" s="1"/>
  <c r="V13" i="9" s="1"/>
  <c r="W13" i="9" s="1"/>
  <c r="R13" i="9"/>
  <c r="S13" i="9"/>
  <c r="D14" i="9"/>
  <c r="E14" i="9" s="1"/>
  <c r="K14" i="9"/>
  <c r="L14" i="9" s="1"/>
  <c r="R14" i="9"/>
  <c r="S14" i="9" s="1"/>
  <c r="D15" i="9"/>
  <c r="E15" i="9" s="1"/>
  <c r="K15" i="9"/>
  <c r="L15" i="9" s="1"/>
  <c r="R15" i="9"/>
  <c r="S15" i="9"/>
  <c r="D16" i="9"/>
  <c r="E16" i="9" s="1"/>
  <c r="K16" i="9"/>
  <c r="L16" i="9" s="1"/>
  <c r="R16" i="9"/>
  <c r="S16" i="9" s="1"/>
  <c r="D17" i="9"/>
  <c r="E17" i="9" s="1"/>
  <c r="K17" i="9"/>
  <c r="L17" i="9" s="1"/>
  <c r="R17" i="9"/>
  <c r="S17" i="9"/>
  <c r="D18" i="9"/>
  <c r="E18" i="9" s="1"/>
  <c r="U18" i="9" s="1"/>
  <c r="D19" i="9"/>
  <c r="E19" i="9"/>
  <c r="K19" i="9"/>
  <c r="L19" i="9" s="1"/>
  <c r="R19" i="9"/>
  <c r="S19" i="9"/>
  <c r="D20" i="9"/>
  <c r="E20" i="9" s="1"/>
  <c r="K20" i="9"/>
  <c r="L20" i="9" s="1"/>
  <c r="R20" i="9"/>
  <c r="S20" i="9" s="1"/>
  <c r="U20" i="9"/>
  <c r="D21" i="9"/>
  <c r="E21" i="9" s="1"/>
  <c r="U21" i="9" s="1"/>
  <c r="D22" i="9"/>
  <c r="E22" i="9" s="1"/>
  <c r="U22" i="9"/>
  <c r="D23" i="9"/>
  <c r="E23" i="9" s="1"/>
  <c r="K23" i="9"/>
  <c r="L23" i="9"/>
  <c r="R23" i="9"/>
  <c r="S23" i="9" s="1"/>
  <c r="D24" i="9"/>
  <c r="E24" i="9" s="1"/>
  <c r="K24" i="9"/>
  <c r="L24" i="9" s="1"/>
  <c r="U24" i="9" s="1"/>
  <c r="R24" i="9"/>
  <c r="S24" i="9" s="1"/>
  <c r="D25" i="9"/>
  <c r="E25" i="9" s="1"/>
  <c r="K25" i="9"/>
  <c r="L25" i="9" s="1"/>
  <c r="R25" i="9"/>
  <c r="S25" i="9" s="1"/>
  <c r="D26" i="9"/>
  <c r="E26" i="9" s="1"/>
  <c r="K26" i="9"/>
  <c r="L26" i="9" s="1"/>
  <c r="U26" i="9" s="1"/>
  <c r="R26" i="9"/>
  <c r="S26" i="9" s="1"/>
  <c r="V26" i="9" s="1"/>
  <c r="W26" i="9" s="1"/>
  <c r="D27" i="9"/>
  <c r="E27" i="9"/>
  <c r="K27" i="9"/>
  <c r="L27" i="9" s="1"/>
  <c r="R27" i="9"/>
  <c r="S27" i="9"/>
  <c r="D28" i="9"/>
  <c r="E28" i="9" s="1"/>
  <c r="K28" i="9"/>
  <c r="L28" i="9" s="1"/>
  <c r="R28" i="9"/>
  <c r="S28" i="9" s="1"/>
  <c r="D29" i="9"/>
  <c r="E29" i="9" s="1"/>
  <c r="K29" i="9"/>
  <c r="L29" i="9" s="1"/>
  <c r="R29" i="9"/>
  <c r="S29" i="9" s="1"/>
  <c r="D30" i="9"/>
  <c r="E30" i="9" s="1"/>
  <c r="K30" i="9"/>
  <c r="L30" i="9" s="1"/>
  <c r="R30" i="9"/>
  <c r="S30" i="9" s="1"/>
  <c r="D31" i="9"/>
  <c r="E31" i="9" s="1"/>
  <c r="K31" i="9"/>
  <c r="L31" i="9"/>
  <c r="R31" i="9"/>
  <c r="S31" i="9" s="1"/>
  <c r="D32" i="9"/>
  <c r="E32" i="9" s="1"/>
  <c r="K32" i="9"/>
  <c r="L32" i="9" s="1"/>
  <c r="D33" i="9"/>
  <c r="E33" i="9" s="1"/>
  <c r="U33" i="9" s="1"/>
  <c r="D34" i="9"/>
  <c r="E34" i="9" s="1"/>
  <c r="K34" i="9"/>
  <c r="L34" i="9" s="1"/>
  <c r="R34" i="9"/>
  <c r="S34" i="9" s="1"/>
  <c r="D35" i="9"/>
  <c r="E35" i="9"/>
  <c r="K35" i="9"/>
  <c r="L35" i="9" s="1"/>
  <c r="V35" i="9" s="1"/>
  <c r="W35" i="9" s="1"/>
  <c r="R35" i="9"/>
  <c r="S35" i="9"/>
  <c r="V78" i="9"/>
  <c r="W78" i="9" s="1"/>
  <c r="V82" i="9"/>
  <c r="W82" i="9" s="1"/>
  <c r="V86" i="9"/>
  <c r="W86" i="9" s="1"/>
  <c r="V88" i="9"/>
  <c r="W88" i="9" s="1"/>
  <c r="V90" i="9"/>
  <c r="W90" i="9" s="1"/>
  <c r="V92" i="9"/>
  <c r="W92" i="9" s="1"/>
  <c r="V94" i="9"/>
  <c r="W94" i="9" s="1"/>
  <c r="V97" i="9"/>
  <c r="W97" i="9" s="1"/>
  <c r="V99" i="9"/>
  <c r="W99" i="9" s="1"/>
  <c r="V103" i="9"/>
  <c r="W103" i="9" s="1"/>
  <c r="V8" i="9"/>
  <c r="W8" i="9" s="1"/>
  <c r="V12" i="9"/>
  <c r="W12" i="9" s="1"/>
  <c r="V14" i="9"/>
  <c r="W14" i="9" s="1"/>
  <c r="R18" i="9"/>
  <c r="S18" i="9"/>
  <c r="V18" i="9" s="1"/>
  <c r="W18" i="9" s="1"/>
  <c r="V20" i="9"/>
  <c r="W20" i="9" s="1"/>
  <c r="R21" i="9"/>
  <c r="S21" i="9" s="1"/>
  <c r="V21" i="9" s="1"/>
  <c r="W21" i="9" s="1"/>
  <c r="R22" i="9"/>
  <c r="S22" i="9"/>
  <c r="V22" i="9" s="1"/>
  <c r="W22" i="9" s="1"/>
  <c r="V28" i="9"/>
  <c r="W28" i="9" s="1"/>
  <c r="R32" i="9"/>
  <c r="S32" i="9" s="1"/>
  <c r="R33" i="9"/>
  <c r="S33" i="9" s="1"/>
  <c r="V33" i="9" s="1"/>
  <c r="W33" i="9" s="1"/>
  <c r="V34" i="9"/>
  <c r="W34" i="9" s="1"/>
  <c r="K78" i="9"/>
  <c r="L78" i="9" s="1"/>
  <c r="K79" i="9"/>
  <c r="L79" i="9" s="1"/>
  <c r="K83" i="9"/>
  <c r="L83" i="9" s="1"/>
  <c r="K86" i="9"/>
  <c r="L86" i="9" s="1"/>
  <c r="K88" i="9"/>
  <c r="L88" i="9"/>
  <c r="K89" i="9"/>
  <c r="L89" i="9" s="1"/>
  <c r="K90" i="9"/>
  <c r="L90" i="9"/>
  <c r="K91" i="9"/>
  <c r="L91" i="9" s="1"/>
  <c r="K92" i="9"/>
  <c r="L92" i="9" s="1"/>
  <c r="K93" i="9"/>
  <c r="L93" i="9" s="1"/>
  <c r="K96" i="9"/>
  <c r="L96" i="9"/>
  <c r="K97" i="9"/>
  <c r="L97" i="9" s="1"/>
  <c r="K102" i="9"/>
  <c r="L102" i="9"/>
  <c r="K103" i="9"/>
  <c r="L103" i="9" s="1"/>
  <c r="K104" i="9"/>
  <c r="L104" i="9" s="1"/>
  <c r="K77" i="9"/>
  <c r="L77" i="9" s="1"/>
  <c r="D78" i="9"/>
  <c r="E78" i="9" s="1"/>
  <c r="D79" i="9"/>
  <c r="E79" i="9" s="1"/>
  <c r="D83" i="9"/>
  <c r="E83" i="9"/>
  <c r="D86" i="9"/>
  <c r="E86" i="9" s="1"/>
  <c r="D88" i="9"/>
  <c r="E88" i="9"/>
  <c r="D89" i="9"/>
  <c r="E89" i="9" s="1"/>
  <c r="D90" i="9"/>
  <c r="E90" i="9" s="1"/>
  <c r="D91" i="9"/>
  <c r="E91" i="9" s="1"/>
  <c r="D92" i="9"/>
  <c r="E92" i="9" s="1"/>
  <c r="D93" i="9"/>
  <c r="E93" i="9" s="1"/>
  <c r="D96" i="9"/>
  <c r="E96" i="9"/>
  <c r="D97" i="9"/>
  <c r="E97" i="9" s="1"/>
  <c r="D100" i="9"/>
  <c r="E100" i="9"/>
  <c r="D102" i="9"/>
  <c r="E102" i="9" s="1"/>
  <c r="D103" i="9"/>
  <c r="E103" i="9" s="1"/>
  <c r="D104" i="9"/>
  <c r="E104" i="9" s="1"/>
  <c r="D77" i="9"/>
  <c r="E77" i="9" s="1"/>
  <c r="K18" i="9"/>
  <c r="L18" i="9" s="1"/>
  <c r="K21" i="9"/>
  <c r="L21" i="9"/>
  <c r="K22" i="9"/>
  <c r="L22" i="9" s="1"/>
  <c r="K33" i="9"/>
  <c r="L33" i="9"/>
  <c r="V44" i="9"/>
  <c r="W44" i="9" s="1"/>
  <c r="V48" i="9"/>
  <c r="W48" i="9" s="1"/>
  <c r="V53" i="9"/>
  <c r="W53" i="9"/>
  <c r="V54" i="9"/>
  <c r="W54" i="9" s="1"/>
  <c r="V58" i="9"/>
  <c r="W58" i="9" s="1"/>
  <c r="V62" i="9"/>
  <c r="W62" i="9" s="1"/>
  <c r="V64" i="9"/>
  <c r="W64" i="9" s="1"/>
  <c r="V66" i="9"/>
  <c r="W66" i="9" s="1"/>
  <c r="V68" i="9"/>
  <c r="W68" i="9" s="1"/>
  <c r="R48" i="9"/>
  <c r="S48" i="9" s="1"/>
  <c r="R49" i="9"/>
  <c r="S49" i="9" s="1"/>
  <c r="R50" i="9"/>
  <c r="S50" i="9" s="1"/>
  <c r="R53" i="9"/>
  <c r="S53" i="9" s="1"/>
  <c r="R54" i="9"/>
  <c r="S54" i="9" s="1"/>
  <c r="R56" i="9"/>
  <c r="S56" i="9" s="1"/>
  <c r="R57" i="9"/>
  <c r="S57" i="9" s="1"/>
  <c r="R61" i="9"/>
  <c r="S61" i="9" s="1"/>
  <c r="R68" i="9"/>
  <c r="S68" i="9" s="1"/>
  <c r="K48" i="9"/>
  <c r="L48" i="9" s="1"/>
  <c r="K49" i="9"/>
  <c r="L49" i="9" s="1"/>
  <c r="K50" i="9"/>
  <c r="L50" i="9" s="1"/>
  <c r="K53" i="9"/>
  <c r="L53" i="9" s="1"/>
  <c r="K54" i="9"/>
  <c r="L54" i="9" s="1"/>
  <c r="K56" i="9"/>
  <c r="L56" i="9" s="1"/>
  <c r="K57" i="9"/>
  <c r="L57" i="9" s="1"/>
  <c r="K61" i="9"/>
  <c r="L61" i="9" s="1"/>
  <c r="K68" i="9"/>
  <c r="L68" i="9" s="1"/>
  <c r="U77" i="9" l="1"/>
  <c r="V77" i="9"/>
  <c r="W77" i="9" s="1"/>
  <c r="V7" i="9"/>
  <c r="W7" i="9" s="1"/>
  <c r="V69" i="9"/>
  <c r="W69" i="9" s="1"/>
  <c r="V51" i="9"/>
  <c r="W51" i="9" s="1"/>
  <c r="U102" i="9"/>
  <c r="V102" i="9"/>
  <c r="W102" i="9" s="1"/>
  <c r="V87" i="9"/>
  <c r="W87" i="9" s="1"/>
  <c r="U89" i="9"/>
  <c r="V89" i="9"/>
  <c r="W89" i="9" s="1"/>
  <c r="V31" i="9"/>
  <c r="W31" i="9" s="1"/>
  <c r="U57" i="9"/>
  <c r="V57" i="9"/>
  <c r="W57" i="9" s="1"/>
  <c r="U91" i="9"/>
  <c r="V91" i="9"/>
  <c r="W91" i="9" s="1"/>
  <c r="U83" i="9"/>
  <c r="V83" i="9"/>
  <c r="W83" i="9" s="1"/>
  <c r="V67" i="9"/>
  <c r="W67" i="9" s="1"/>
  <c r="U49" i="9"/>
  <c r="V49" i="9"/>
  <c r="W49" i="9" s="1"/>
  <c r="V47" i="9"/>
  <c r="W47" i="9" s="1"/>
  <c r="U104" i="9"/>
  <c r="V104" i="9"/>
  <c r="W104" i="9" s="1"/>
  <c r="V95" i="9"/>
  <c r="W95" i="9" s="1"/>
  <c r="U93" i="9"/>
  <c r="V93" i="9"/>
  <c r="W93" i="9" s="1"/>
  <c r="V23" i="9"/>
  <c r="W23" i="9" s="1"/>
  <c r="V19" i="9"/>
  <c r="W19" i="9" s="1"/>
  <c r="V9" i="9"/>
  <c r="W9" i="9" s="1"/>
  <c r="V61" i="9"/>
  <c r="W61" i="9" s="1"/>
  <c r="V56" i="9"/>
  <c r="W56" i="9" s="1"/>
  <c r="V30" i="9"/>
  <c r="W30" i="9" s="1"/>
  <c r="U58" i="9"/>
  <c r="U46" i="9"/>
  <c r="V85" i="9"/>
  <c r="W85" i="9" s="1"/>
  <c r="V84" i="9"/>
  <c r="W84" i="9" s="1"/>
  <c r="V45" i="9"/>
  <c r="W45" i="9" s="1"/>
  <c r="V43" i="9"/>
  <c r="W43" i="9" s="1"/>
  <c r="V50" i="9"/>
  <c r="W50" i="9" s="1"/>
  <c r="V24" i="9"/>
  <c r="W24" i="9" s="1"/>
  <c r="V10" i="9"/>
  <c r="W10" i="9" s="1"/>
  <c r="V96" i="9"/>
  <c r="W96" i="9" s="1"/>
  <c r="U28" i="9"/>
  <c r="V17" i="9"/>
  <c r="W17" i="9" s="1"/>
  <c r="V16" i="9"/>
  <c r="W16" i="9" s="1"/>
  <c r="V15" i="9"/>
  <c r="W15" i="9" s="1"/>
  <c r="U14" i="9"/>
  <c r="V65" i="9"/>
  <c r="W65" i="9" s="1"/>
  <c r="V63" i="9"/>
  <c r="W63" i="9" s="1"/>
  <c r="V100" i="9"/>
  <c r="W100" i="9" s="1"/>
  <c r="V81" i="9"/>
  <c r="W81" i="9" s="1"/>
  <c r="V80" i="9"/>
  <c r="W80" i="9" s="1"/>
  <c r="V79" i="9"/>
  <c r="W79" i="9" s="1"/>
  <c r="U12" i="9"/>
  <c r="V60" i="9"/>
  <c r="W60" i="9" s="1"/>
  <c r="V52" i="9"/>
  <c r="W52" i="9" s="1"/>
  <c r="U101" i="9"/>
  <c r="U85" i="9"/>
  <c r="U84" i="9"/>
  <c r="U105" i="9"/>
  <c r="U87" i="9"/>
  <c r="U99" i="9"/>
  <c r="U81" i="9"/>
  <c r="U70" i="9"/>
  <c r="U60" i="9"/>
  <c r="U52" i="9"/>
  <c r="U64" i="9"/>
  <c r="U44" i="9"/>
  <c r="V25" i="9"/>
  <c r="W25" i="9" s="1"/>
  <c r="U30" i="9"/>
  <c r="V29" i="9"/>
  <c r="W29" i="9" s="1"/>
  <c r="U8" i="9"/>
  <c r="V32" i="9"/>
  <c r="W32" i="9" s="1"/>
  <c r="U34" i="9"/>
  <c r="U32" i="9"/>
  <c r="V27" i="9"/>
  <c r="W27" i="9" s="1"/>
  <c r="U29" i="9"/>
  <c r="U25" i="9"/>
  <c r="U19" i="9"/>
  <c r="U17" i="9"/>
  <c r="U13" i="9"/>
  <c r="U9" i="9"/>
  <c r="U69" i="9"/>
  <c r="U67" i="9"/>
  <c r="U63" i="9"/>
  <c r="U59" i="9"/>
  <c r="U51" i="9"/>
  <c r="U47" i="9"/>
  <c r="U43" i="9"/>
  <c r="U98" i="9"/>
  <c r="U31" i="9"/>
  <c r="U27" i="9"/>
  <c r="U23" i="9"/>
  <c r="U16" i="9"/>
  <c r="U15" i="9"/>
  <c r="U11" i="9"/>
  <c r="U7" i="9"/>
  <c r="U65" i="9"/>
  <c r="U55" i="9"/>
  <c r="U45" i="9"/>
  <c r="U100" i="9"/>
  <c r="U95" i="9"/>
  <c r="U94" i="9"/>
  <c r="U82" i="9"/>
  <c r="U35" i="9"/>
  <c r="U80" i="9"/>
</calcChain>
</file>

<file path=xl/sharedStrings.xml><?xml version="1.0" encoding="utf-8"?>
<sst xmlns="http://schemas.openxmlformats.org/spreadsheetml/2006/main" count="452" uniqueCount="62">
  <si>
    <t>NCF</t>
  </si>
  <si>
    <t>PBMC</t>
  </si>
  <si>
    <t>CML7</t>
  </si>
  <si>
    <t>CML10</t>
  </si>
  <si>
    <t>CMT28</t>
  </si>
  <si>
    <t>FDk</t>
  </si>
  <si>
    <t>MDCK</t>
  </si>
  <si>
    <t>DH82</t>
  </si>
  <si>
    <t xml:space="preserve">OSW </t>
  </si>
  <si>
    <t>17-71</t>
  </si>
  <si>
    <t xml:space="preserve">Lung </t>
  </si>
  <si>
    <t>Liver</t>
  </si>
  <si>
    <t>Heart</t>
  </si>
  <si>
    <t>Pancrease</t>
  </si>
  <si>
    <t>Intestine</t>
  </si>
  <si>
    <t>kidney</t>
  </si>
  <si>
    <t>Allie Bear</t>
  </si>
  <si>
    <t>Doggy</t>
  </si>
  <si>
    <t>Nala</t>
  </si>
  <si>
    <t>Zach</t>
  </si>
  <si>
    <t>Jack</t>
  </si>
  <si>
    <t xml:space="preserve">Roxann </t>
  </si>
  <si>
    <t>Bitsi</t>
  </si>
  <si>
    <t>Golda</t>
  </si>
  <si>
    <t>Trufyy</t>
  </si>
  <si>
    <t>Suzzy</t>
  </si>
  <si>
    <t>Phumba</t>
  </si>
  <si>
    <t>Oliver</t>
  </si>
  <si>
    <t>Delta CT</t>
  </si>
  <si>
    <t>Actin</t>
  </si>
  <si>
    <t>Survivin</t>
  </si>
  <si>
    <t>Surviivn</t>
  </si>
  <si>
    <t>Mean</t>
  </si>
  <si>
    <t>CXCR4</t>
  </si>
  <si>
    <t>cTERT</t>
  </si>
  <si>
    <t>CMT12</t>
  </si>
  <si>
    <t>DCT</t>
  </si>
  <si>
    <t>RDCT</t>
  </si>
  <si>
    <t>N/A</t>
  </si>
  <si>
    <t>Analysis of cSurvivin</t>
  </si>
  <si>
    <t>Exp 1</t>
  </si>
  <si>
    <t>Exp 2</t>
  </si>
  <si>
    <t>Exp 3</t>
  </si>
  <si>
    <t>Analysis of cCXCR4</t>
  </si>
  <si>
    <t>Analysis of cTERT</t>
  </si>
  <si>
    <t>STD</t>
  </si>
  <si>
    <t>SEM</t>
  </si>
  <si>
    <t>STD Dev</t>
  </si>
  <si>
    <t>STD E</t>
  </si>
  <si>
    <t xml:space="preserve"> </t>
  </si>
  <si>
    <t>Samples</t>
  </si>
  <si>
    <t>qRT-PCR CT (Cycle Threshold) values of B actin</t>
  </si>
  <si>
    <t>FDK</t>
  </si>
  <si>
    <t>Pancreas</t>
  </si>
  <si>
    <t>Exp1</t>
  </si>
  <si>
    <t>Exp2</t>
  </si>
  <si>
    <t>Exp3</t>
  </si>
  <si>
    <t>Std Deviation</t>
  </si>
  <si>
    <t>Std Error</t>
  </si>
  <si>
    <t>Cell/Tissues</t>
  </si>
  <si>
    <t>CT values of B-Actin</t>
  </si>
  <si>
    <r>
      <rPr>
        <b/>
        <sz val="12"/>
        <color theme="1"/>
        <rFont val="Calibri"/>
        <family val="2"/>
        <scheme val="minor"/>
      </rPr>
      <t>ND</t>
    </r>
    <r>
      <rPr>
        <sz val="12"/>
        <color theme="1"/>
        <rFont val="Calibri"/>
        <family val="2"/>
        <scheme val="minor"/>
      </rPr>
      <t xml:space="preserve">= Not Detectable; </t>
    </r>
    <r>
      <rPr>
        <b/>
        <sz val="12"/>
        <color theme="1"/>
        <rFont val="Calibri"/>
        <family val="2"/>
        <scheme val="minor"/>
      </rPr>
      <t>Exp</t>
    </r>
    <r>
      <rPr>
        <sz val="12"/>
        <color theme="1"/>
        <rFont val="Calibri"/>
        <family val="2"/>
        <scheme val="minor"/>
      </rPr>
      <t xml:space="preserve">= Experiment; Std.  = Standar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Calibri"/>
      <family val="2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60">
    <xf numFmtId="0" fontId="0" fillId="0" borderId="0" xfId="0"/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3" fillId="4" borderId="0" xfId="0" applyFont="1" applyFill="1" applyAlignment="1">
      <alignment horizontal="center"/>
    </xf>
    <xf numFmtId="0" fontId="6" fillId="3" borderId="0" xfId="0" applyFont="1" applyFill="1"/>
    <xf numFmtId="0" fontId="0" fillId="0" borderId="1" xfId="0" applyBorder="1"/>
    <xf numFmtId="0" fontId="0" fillId="0" borderId="0" xfId="0" applyBorder="1"/>
    <xf numFmtId="0" fontId="0" fillId="5" borderId="0" xfId="0" applyFill="1" applyBorder="1"/>
    <xf numFmtId="0" fontId="3" fillId="6" borderId="0" xfId="0" applyFont="1" applyFill="1"/>
    <xf numFmtId="0" fontId="3" fillId="6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0" fillId="7" borderId="0" xfId="0" applyFill="1"/>
    <xf numFmtId="0" fontId="3" fillId="7" borderId="1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8" fillId="0" borderId="5" xfId="0" applyFont="1" applyBorder="1" applyAlignment="1">
      <alignment horizontal="center" vertical="center" wrapText="1" readingOrder="1"/>
    </xf>
    <xf numFmtId="0" fontId="9" fillId="0" borderId="5" xfId="0" applyFont="1" applyBorder="1" applyAlignment="1">
      <alignment horizontal="center" wrapText="1" readingOrder="1"/>
    </xf>
    <xf numFmtId="0" fontId="10" fillId="0" borderId="5" xfId="0" applyFont="1" applyBorder="1" applyAlignment="1">
      <alignment horizontal="center" wrapText="1" readingOrder="1"/>
    </xf>
    <xf numFmtId="0" fontId="12" fillId="0" borderId="5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17" xfId="0" applyBorder="1"/>
    <xf numFmtId="0" fontId="3" fillId="7" borderId="18" xfId="0" applyFont="1" applyFill="1" applyBorder="1"/>
    <xf numFmtId="0" fontId="3" fillId="7" borderId="19" xfId="0" applyFont="1" applyFill="1" applyBorder="1"/>
    <xf numFmtId="0" fontId="3" fillId="7" borderId="20" xfId="0" applyFont="1" applyFill="1" applyBorder="1"/>
    <xf numFmtId="0" fontId="3" fillId="7" borderId="21" xfId="0" applyFont="1" applyFill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3" fillId="5" borderId="18" xfId="0" applyFont="1" applyFill="1" applyBorder="1" applyAlignment="1">
      <alignment horizontal="center"/>
    </xf>
    <xf numFmtId="0" fontId="3" fillId="5" borderId="29" xfId="0" applyFont="1" applyFill="1" applyBorder="1" applyAlignment="1">
      <alignment horizontal="center"/>
    </xf>
    <xf numFmtId="0" fontId="3" fillId="5" borderId="30" xfId="0" applyFont="1" applyFill="1" applyBorder="1" applyAlignment="1">
      <alignment horizontal="center"/>
    </xf>
    <xf numFmtId="0" fontId="3" fillId="5" borderId="31" xfId="0" applyFont="1" applyFill="1" applyBorder="1" applyAlignment="1">
      <alignment horizontal="center"/>
    </xf>
    <xf numFmtId="0" fontId="3" fillId="6" borderId="18" xfId="0" applyFont="1" applyFill="1" applyBorder="1" applyAlignment="1">
      <alignment horizontal="center"/>
    </xf>
    <xf numFmtId="0" fontId="3" fillId="6" borderId="29" xfId="0" applyFont="1" applyFill="1" applyBorder="1" applyAlignment="1">
      <alignment horizontal="center"/>
    </xf>
    <xf numFmtId="0" fontId="3" fillId="6" borderId="30" xfId="0" applyFont="1" applyFill="1" applyBorder="1" applyAlignment="1">
      <alignment horizontal="center"/>
    </xf>
    <xf numFmtId="0" fontId="3" fillId="6" borderId="31" xfId="0" applyFont="1" applyFill="1" applyBorder="1" applyAlignment="1">
      <alignment horizontal="center"/>
    </xf>
    <xf numFmtId="0" fontId="9" fillId="0" borderId="7" xfId="0" applyFont="1" applyBorder="1" applyAlignment="1">
      <alignment horizontal="center" wrapText="1" readingOrder="1"/>
    </xf>
    <xf numFmtId="164" fontId="0" fillId="0" borderId="7" xfId="0" applyNumberFormat="1" applyBorder="1"/>
    <xf numFmtId="0" fontId="12" fillId="0" borderId="6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5" fillId="3" borderId="0" xfId="1" applyFont="1" applyFill="1" applyAlignment="1">
      <alignment horizontal="center"/>
    </xf>
    <xf numFmtId="0" fontId="3" fillId="4" borderId="0" xfId="0" applyFont="1" applyFill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4B5DD-F3A4-4AE1-A874-70C4D4AB16A3}">
  <dimension ref="D2:J37"/>
  <sheetViews>
    <sheetView tabSelected="1" workbookViewId="0">
      <selection activeCell="I40" sqref="I40"/>
    </sheetView>
  </sheetViews>
  <sheetFormatPr baseColWidth="10" defaultColWidth="8.83203125" defaultRowHeight="16" x14ac:dyDescent="0.2"/>
  <cols>
    <col min="3" max="4" width="11.1640625" bestFit="1" customWidth="1"/>
    <col min="7" max="7" width="9.33203125" bestFit="1" customWidth="1"/>
    <col min="8" max="8" width="8.6640625" bestFit="1" customWidth="1"/>
  </cols>
  <sheetData>
    <row r="2" spans="4:10" ht="17" thickBot="1" x14ac:dyDescent="0.25"/>
    <row r="3" spans="4:10" ht="17" thickBot="1" x14ac:dyDescent="0.25">
      <c r="E3" s="52" t="s">
        <v>51</v>
      </c>
      <c r="F3" s="53"/>
      <c r="G3" s="53"/>
      <c r="H3" s="53"/>
      <c r="I3" s="54"/>
    </row>
    <row r="4" spans="4:10" ht="17" thickBot="1" x14ac:dyDescent="0.25"/>
    <row r="5" spans="4:10" ht="17" thickBot="1" x14ac:dyDescent="0.25">
      <c r="D5" s="50" t="s">
        <v>59</v>
      </c>
      <c r="E5" s="47" t="s">
        <v>60</v>
      </c>
      <c r="F5" s="48"/>
      <c r="G5" s="48"/>
      <c r="H5" s="48"/>
      <c r="I5" s="48"/>
      <c r="J5" s="49"/>
    </row>
    <row r="6" spans="4:10" ht="46" thickBot="1" x14ac:dyDescent="0.25">
      <c r="D6" s="51"/>
      <c r="E6" s="16" t="s">
        <v>54</v>
      </c>
      <c r="F6" s="16" t="s">
        <v>55</v>
      </c>
      <c r="G6" s="16" t="s">
        <v>56</v>
      </c>
      <c r="H6" s="16" t="s">
        <v>32</v>
      </c>
      <c r="I6" s="16" t="s">
        <v>57</v>
      </c>
      <c r="J6" s="16" t="s">
        <v>58</v>
      </c>
    </row>
    <row r="7" spans="4:10" ht="17" thickBot="1" x14ac:dyDescent="0.25">
      <c r="D7" s="19" t="s">
        <v>0</v>
      </c>
      <c r="E7" s="17">
        <v>21.36</v>
      </c>
      <c r="F7" s="17">
        <v>21.41</v>
      </c>
      <c r="G7" s="17">
        <v>21.42</v>
      </c>
      <c r="H7" s="20">
        <f>AVERAGE(E7:G7)</f>
        <v>21.396666666666665</v>
      </c>
      <c r="I7" s="20">
        <f>_xlfn.STDEV.S(E7,F7,G7)</f>
        <v>3.2145502536644152E-2</v>
      </c>
      <c r="J7" s="20">
        <f>I7/1.732</f>
        <v>1.8559758970348818E-2</v>
      </c>
    </row>
    <row r="8" spans="4:10" ht="17" thickBot="1" x14ac:dyDescent="0.25">
      <c r="D8" s="19" t="s">
        <v>1</v>
      </c>
      <c r="E8" s="17">
        <v>30.22</v>
      </c>
      <c r="F8" s="17">
        <v>26.28</v>
      </c>
      <c r="G8" s="17">
        <v>30.14</v>
      </c>
      <c r="H8" s="20">
        <f t="shared" ref="H8:H35" si="0">AVERAGE(E8:G8)</f>
        <v>28.88</v>
      </c>
      <c r="I8" s="20">
        <f t="shared" ref="I8:I35" si="1">_xlfn.STDEV.S(E8,F8,G8)</f>
        <v>2.252021314286345</v>
      </c>
      <c r="J8" s="20">
        <f t="shared" ref="J8:J34" si="2">I8/1.732</f>
        <v>1.3002432530521622</v>
      </c>
    </row>
    <row r="9" spans="4:10" ht="17" thickBot="1" x14ac:dyDescent="0.25">
      <c r="D9" s="19" t="s">
        <v>2</v>
      </c>
      <c r="E9" s="17">
        <v>22.59</v>
      </c>
      <c r="F9" s="17">
        <v>27.15</v>
      </c>
      <c r="G9" s="17">
        <v>27.35</v>
      </c>
      <c r="H9" s="20">
        <f t="shared" si="0"/>
        <v>25.696666666666669</v>
      </c>
      <c r="I9" s="20">
        <f t="shared" si="1"/>
        <v>2.6923100366290158</v>
      </c>
      <c r="J9" s="20">
        <f t="shared" si="2"/>
        <v>1.554451522303127</v>
      </c>
    </row>
    <row r="10" spans="4:10" ht="17" thickBot="1" x14ac:dyDescent="0.25">
      <c r="D10" s="19" t="s">
        <v>3</v>
      </c>
      <c r="E10" s="17">
        <v>21.32</v>
      </c>
      <c r="F10" s="17">
        <v>21.27</v>
      </c>
      <c r="G10" s="17">
        <v>21.7</v>
      </c>
      <c r="H10" s="20">
        <f t="shared" si="0"/>
        <v>21.430000000000003</v>
      </c>
      <c r="I10" s="20">
        <f t="shared" si="1"/>
        <v>0.23515952032609663</v>
      </c>
      <c r="J10" s="20">
        <f t="shared" si="2"/>
        <v>0.1357733951074461</v>
      </c>
    </row>
    <row r="11" spans="4:10" ht="17" thickBot="1" x14ac:dyDescent="0.25">
      <c r="D11" s="19" t="s">
        <v>4</v>
      </c>
      <c r="E11" s="17">
        <v>27.07</v>
      </c>
      <c r="F11" s="17">
        <v>26.06</v>
      </c>
      <c r="G11" s="17">
        <v>25.9</v>
      </c>
      <c r="H11" s="20">
        <f t="shared" si="0"/>
        <v>26.343333333333334</v>
      </c>
      <c r="I11" s="20">
        <f t="shared" si="1"/>
        <v>0.63437633415294936</v>
      </c>
      <c r="J11" s="20">
        <f t="shared" si="2"/>
        <v>0.3662680913123264</v>
      </c>
    </row>
    <row r="12" spans="4:10" ht="17" thickBot="1" x14ac:dyDescent="0.25">
      <c r="D12" s="19" t="s">
        <v>35</v>
      </c>
      <c r="E12" s="17">
        <v>22</v>
      </c>
      <c r="F12" s="17">
        <v>22.13</v>
      </c>
      <c r="G12" s="17">
        <v>22.2</v>
      </c>
      <c r="H12" s="20">
        <f t="shared" si="0"/>
        <v>22.11</v>
      </c>
      <c r="I12" s="20">
        <f t="shared" si="1"/>
        <v>0.10148891565092179</v>
      </c>
      <c r="J12" s="20">
        <f t="shared" si="2"/>
        <v>5.859637162293406E-2</v>
      </c>
    </row>
    <row r="13" spans="4:10" ht="17" thickBot="1" x14ac:dyDescent="0.25">
      <c r="D13" s="19" t="s">
        <v>52</v>
      </c>
      <c r="E13" s="17">
        <v>29.57</v>
      </c>
      <c r="F13" s="17">
        <v>30.92</v>
      </c>
      <c r="G13" s="17">
        <v>33.19</v>
      </c>
      <c r="H13" s="20">
        <f t="shared" si="0"/>
        <v>31.22666666666667</v>
      </c>
      <c r="I13" s="20">
        <f t="shared" si="1"/>
        <v>1.8293805873391484</v>
      </c>
      <c r="J13" s="20">
        <f t="shared" si="2"/>
        <v>1.0562243575861134</v>
      </c>
    </row>
    <row r="14" spans="4:10" ht="17" thickBot="1" x14ac:dyDescent="0.25">
      <c r="D14" s="19" t="s">
        <v>6</v>
      </c>
      <c r="E14" s="17">
        <v>25.72</v>
      </c>
      <c r="F14" s="17">
        <v>26.09</v>
      </c>
      <c r="G14" s="17">
        <v>25.67</v>
      </c>
      <c r="H14" s="20">
        <f t="shared" si="0"/>
        <v>25.826666666666668</v>
      </c>
      <c r="I14" s="20">
        <f t="shared" si="1"/>
        <v>0.22941955743426312</v>
      </c>
      <c r="J14" s="20">
        <f t="shared" si="2"/>
        <v>0.13245932877266925</v>
      </c>
    </row>
    <row r="15" spans="4:10" ht="17" thickBot="1" x14ac:dyDescent="0.25">
      <c r="D15" s="19" t="s">
        <v>7</v>
      </c>
      <c r="E15" s="17">
        <v>29.58</v>
      </c>
      <c r="F15" s="17">
        <v>29.7</v>
      </c>
      <c r="G15" s="17">
        <v>31.22</v>
      </c>
      <c r="H15" s="20">
        <f t="shared" si="0"/>
        <v>30.166666666666668</v>
      </c>
      <c r="I15" s="20">
        <f t="shared" si="1"/>
        <v>0.91418451820917068</v>
      </c>
      <c r="J15" s="20">
        <f t="shared" si="2"/>
        <v>0.5278201606288514</v>
      </c>
    </row>
    <row r="16" spans="4:10" ht="17" thickBot="1" x14ac:dyDescent="0.25">
      <c r="D16" s="19" t="s">
        <v>8</v>
      </c>
      <c r="E16" s="17">
        <v>24.96</v>
      </c>
      <c r="F16" s="17">
        <v>29.25</v>
      </c>
      <c r="G16" s="17">
        <v>30.2</v>
      </c>
      <c r="H16" s="20">
        <f t="shared" si="0"/>
        <v>28.136666666666667</v>
      </c>
      <c r="I16" s="20">
        <f t="shared" si="1"/>
        <v>2.7917795997057735</v>
      </c>
      <c r="J16" s="20">
        <f t="shared" si="2"/>
        <v>1.6118819859733104</v>
      </c>
    </row>
    <row r="17" spans="4:10" ht="17" thickBot="1" x14ac:dyDescent="0.25">
      <c r="D17" s="19" t="s">
        <v>9</v>
      </c>
      <c r="E17" s="17">
        <v>23.59</v>
      </c>
      <c r="F17" s="17">
        <v>28.18</v>
      </c>
      <c r="G17" s="17">
        <v>30.59</v>
      </c>
      <c r="H17" s="20">
        <f t="shared" si="0"/>
        <v>27.453333333333333</v>
      </c>
      <c r="I17" s="20">
        <f t="shared" si="1"/>
        <v>3.5561261694902551</v>
      </c>
      <c r="J17" s="20">
        <f t="shared" si="2"/>
        <v>2.0531906290359441</v>
      </c>
    </row>
    <row r="18" spans="4:10" ht="17" thickBot="1" x14ac:dyDescent="0.25">
      <c r="D18" s="19" t="s">
        <v>10</v>
      </c>
      <c r="E18" s="17">
        <v>36.43</v>
      </c>
      <c r="F18" s="17">
        <v>31.23</v>
      </c>
      <c r="G18" s="17">
        <v>33.71</v>
      </c>
      <c r="H18" s="20">
        <f t="shared" si="0"/>
        <v>33.79</v>
      </c>
      <c r="I18" s="20">
        <f t="shared" si="1"/>
        <v>2.6009229131214169</v>
      </c>
      <c r="J18" s="20">
        <f t="shared" si="2"/>
        <v>1.5016875941809567</v>
      </c>
    </row>
    <row r="19" spans="4:10" ht="17" thickBot="1" x14ac:dyDescent="0.25">
      <c r="D19" s="19" t="s">
        <v>11</v>
      </c>
      <c r="E19" s="17">
        <v>32.58</v>
      </c>
      <c r="F19" s="17">
        <v>31.31</v>
      </c>
      <c r="G19" s="17">
        <v>34.79</v>
      </c>
      <c r="H19" s="20">
        <f t="shared" si="0"/>
        <v>32.893333333333338</v>
      </c>
      <c r="I19" s="20">
        <f t="shared" si="1"/>
        <v>1.761031894467938</v>
      </c>
      <c r="J19" s="20">
        <f t="shared" si="2"/>
        <v>1.0167620637805646</v>
      </c>
    </row>
    <row r="20" spans="4:10" ht="17" thickBot="1" x14ac:dyDescent="0.25">
      <c r="D20" s="19" t="s">
        <v>12</v>
      </c>
      <c r="E20" s="17">
        <v>29.09</v>
      </c>
      <c r="F20" s="17">
        <v>27.63</v>
      </c>
      <c r="G20" s="17">
        <v>29.3</v>
      </c>
      <c r="H20" s="20">
        <f t="shared" si="0"/>
        <v>28.673333333333332</v>
      </c>
      <c r="I20" s="20">
        <f t="shared" si="1"/>
        <v>0.90963362588095587</v>
      </c>
      <c r="J20" s="20">
        <f t="shared" si="2"/>
        <v>0.5251926246425842</v>
      </c>
    </row>
    <row r="21" spans="4:10" ht="17" thickBot="1" x14ac:dyDescent="0.25">
      <c r="D21" s="19" t="s">
        <v>53</v>
      </c>
      <c r="E21" s="17">
        <v>34.14</v>
      </c>
      <c r="F21" s="17">
        <v>31.7</v>
      </c>
      <c r="G21" s="17">
        <v>35.68</v>
      </c>
      <c r="H21" s="20">
        <f t="shared" si="0"/>
        <v>33.840000000000003</v>
      </c>
      <c r="I21" s="20">
        <f t="shared" si="1"/>
        <v>2.0068881383873896</v>
      </c>
      <c r="J21" s="20">
        <f t="shared" si="2"/>
        <v>1.158711396297569</v>
      </c>
    </row>
    <row r="22" spans="4:10" ht="17" thickBot="1" x14ac:dyDescent="0.25">
      <c r="D22" s="19" t="s">
        <v>14</v>
      </c>
      <c r="E22" s="17">
        <v>31.68</v>
      </c>
      <c r="F22" s="17">
        <v>33.36</v>
      </c>
      <c r="G22" s="17">
        <v>33.590000000000003</v>
      </c>
      <c r="H22" s="20">
        <f t="shared" si="0"/>
        <v>32.876666666666665</v>
      </c>
      <c r="I22" s="20">
        <f t="shared" si="1"/>
        <v>1.0427048160113848</v>
      </c>
      <c r="J22" s="20">
        <f t="shared" si="2"/>
        <v>0.60202356582643457</v>
      </c>
    </row>
    <row r="23" spans="4:10" ht="17" thickBot="1" x14ac:dyDescent="0.25">
      <c r="D23" s="19" t="s">
        <v>15</v>
      </c>
      <c r="E23" s="17">
        <v>31.91</v>
      </c>
      <c r="F23" s="17">
        <v>30.67</v>
      </c>
      <c r="G23" s="17">
        <v>33.409999999999997</v>
      </c>
      <c r="H23" s="20">
        <f t="shared" si="0"/>
        <v>31.996666666666666</v>
      </c>
      <c r="I23" s="20">
        <f t="shared" si="1"/>
        <v>1.3720544206894005</v>
      </c>
      <c r="J23" s="20">
        <f t="shared" si="2"/>
        <v>0.79217922672598184</v>
      </c>
    </row>
    <row r="24" spans="4:10" ht="17" thickBot="1" x14ac:dyDescent="0.25">
      <c r="D24" s="19" t="s">
        <v>16</v>
      </c>
      <c r="E24" s="17">
        <v>28.19</v>
      </c>
      <c r="F24" s="17">
        <v>27.14</v>
      </c>
      <c r="G24" s="17">
        <v>28.01</v>
      </c>
      <c r="H24" s="20">
        <f t="shared" si="0"/>
        <v>27.78</v>
      </c>
      <c r="I24" s="20">
        <f t="shared" si="1"/>
        <v>0.56151580565465875</v>
      </c>
      <c r="J24" s="20">
        <f t="shared" si="2"/>
        <v>0.32420081157890229</v>
      </c>
    </row>
    <row r="25" spans="4:10" ht="17" thickBot="1" x14ac:dyDescent="0.25">
      <c r="D25" s="19" t="s">
        <v>17</v>
      </c>
      <c r="E25" s="17">
        <v>31.09</v>
      </c>
      <c r="F25" s="17">
        <v>31.31</v>
      </c>
      <c r="G25" s="17">
        <v>30.76</v>
      </c>
      <c r="H25" s="20">
        <f t="shared" si="0"/>
        <v>31.053333333333331</v>
      </c>
      <c r="I25" s="20">
        <f t="shared" si="1"/>
        <v>0.27682726262659274</v>
      </c>
      <c r="J25" s="20">
        <f t="shared" si="2"/>
        <v>0.15983098304075793</v>
      </c>
    </row>
    <row r="26" spans="4:10" ht="17" thickBot="1" x14ac:dyDescent="0.25">
      <c r="D26" s="19" t="s">
        <v>18</v>
      </c>
      <c r="E26" s="17">
        <v>31.04</v>
      </c>
      <c r="F26" s="17">
        <v>32.200000000000003</v>
      </c>
      <c r="G26" s="17">
        <v>28.88</v>
      </c>
      <c r="H26" s="20">
        <f t="shared" si="0"/>
        <v>30.706666666666667</v>
      </c>
      <c r="I26" s="20">
        <f t="shared" si="1"/>
        <v>1.6849134498048672</v>
      </c>
      <c r="J26" s="20">
        <f t="shared" si="2"/>
        <v>0.97281377009518899</v>
      </c>
    </row>
    <row r="27" spans="4:10" ht="17" thickBot="1" x14ac:dyDescent="0.25">
      <c r="D27" s="19" t="s">
        <v>19</v>
      </c>
      <c r="E27" s="17">
        <v>29.5</v>
      </c>
      <c r="F27" s="17">
        <v>30.96</v>
      </c>
      <c r="G27" s="17">
        <v>24.71</v>
      </c>
      <c r="H27" s="20">
        <f t="shared" si="0"/>
        <v>28.39</v>
      </c>
      <c r="I27" s="20">
        <f t="shared" si="1"/>
        <v>3.2695106667512186</v>
      </c>
      <c r="J27" s="20">
        <f t="shared" si="2"/>
        <v>1.8877082371542833</v>
      </c>
    </row>
    <row r="28" spans="4:10" ht="17" thickBot="1" x14ac:dyDescent="0.25">
      <c r="D28" s="19" t="s">
        <v>20</v>
      </c>
      <c r="E28" s="17">
        <v>27.46</v>
      </c>
      <c r="F28" s="17">
        <v>28.7</v>
      </c>
      <c r="G28" s="17">
        <v>24.61</v>
      </c>
      <c r="H28" s="20">
        <f t="shared" si="0"/>
        <v>26.923333333333332</v>
      </c>
      <c r="I28" s="20">
        <f t="shared" si="1"/>
        <v>2.0971488581722886</v>
      </c>
      <c r="J28" s="20">
        <f t="shared" si="2"/>
        <v>1.2108249758500511</v>
      </c>
    </row>
    <row r="29" spans="4:10" ht="17" thickBot="1" x14ac:dyDescent="0.25">
      <c r="D29" s="19" t="s">
        <v>21</v>
      </c>
      <c r="E29" s="17">
        <v>25.7</v>
      </c>
      <c r="F29" s="17">
        <v>33</v>
      </c>
      <c r="G29" s="17">
        <v>29.4</v>
      </c>
      <c r="H29" s="20">
        <f t="shared" si="0"/>
        <v>29.366666666666664</v>
      </c>
      <c r="I29" s="20">
        <f t="shared" si="1"/>
        <v>3.650114153466093</v>
      </c>
      <c r="J29" s="20">
        <f t="shared" si="2"/>
        <v>2.1074562086986681</v>
      </c>
    </row>
    <row r="30" spans="4:10" ht="17" thickBot="1" x14ac:dyDescent="0.25">
      <c r="D30" s="19" t="s">
        <v>22</v>
      </c>
      <c r="E30" s="17">
        <v>27.46</v>
      </c>
      <c r="F30" s="17">
        <v>31.58</v>
      </c>
      <c r="G30" s="17">
        <v>28.22</v>
      </c>
      <c r="H30" s="20">
        <f t="shared" si="0"/>
        <v>29.086666666666662</v>
      </c>
      <c r="I30" s="20">
        <f t="shared" si="1"/>
        <v>2.1924719686539502</v>
      </c>
      <c r="J30" s="20">
        <f t="shared" si="2"/>
        <v>1.2658614137724886</v>
      </c>
    </row>
    <row r="31" spans="4:10" ht="17" thickBot="1" x14ac:dyDescent="0.25">
      <c r="D31" s="19" t="s">
        <v>23</v>
      </c>
      <c r="E31" s="17">
        <v>29.23</v>
      </c>
      <c r="F31" s="17">
        <v>33.770000000000003</v>
      </c>
      <c r="G31" s="17">
        <v>27.17</v>
      </c>
      <c r="H31" s="20">
        <f t="shared" si="0"/>
        <v>30.056666666666668</v>
      </c>
      <c r="I31" s="20">
        <f t="shared" si="1"/>
        <v>3.3767637366764851</v>
      </c>
      <c r="J31" s="20">
        <f t="shared" si="2"/>
        <v>1.9496326424229129</v>
      </c>
    </row>
    <row r="32" spans="4:10" ht="17" thickBot="1" x14ac:dyDescent="0.25">
      <c r="D32" s="19" t="s">
        <v>24</v>
      </c>
      <c r="E32" s="17">
        <v>20.74</v>
      </c>
      <c r="F32" s="17">
        <v>34.18</v>
      </c>
      <c r="G32" s="17">
        <v>26</v>
      </c>
      <c r="H32" s="20">
        <f t="shared" si="0"/>
        <v>26.973333333333333</v>
      </c>
      <c r="I32" s="20">
        <f t="shared" si="1"/>
        <v>6.7726607277593214</v>
      </c>
      <c r="J32" s="20">
        <f t="shared" si="2"/>
        <v>3.9103121984753586</v>
      </c>
    </row>
    <row r="33" spans="4:10" ht="17" thickBot="1" x14ac:dyDescent="0.25">
      <c r="D33" s="19" t="s">
        <v>25</v>
      </c>
      <c r="E33" s="17">
        <v>34.69</v>
      </c>
      <c r="F33" s="17">
        <v>34.950000000000003</v>
      </c>
      <c r="G33" s="17">
        <v>34.42</v>
      </c>
      <c r="H33" s="20">
        <f t="shared" si="0"/>
        <v>34.686666666666667</v>
      </c>
      <c r="I33" s="20">
        <f t="shared" si="1"/>
        <v>0.26501572280401331</v>
      </c>
      <c r="J33" s="20">
        <f t="shared" si="2"/>
        <v>0.15301138730023864</v>
      </c>
    </row>
    <row r="34" spans="4:10" ht="17" thickBot="1" x14ac:dyDescent="0.25">
      <c r="D34" s="19" t="s">
        <v>26</v>
      </c>
      <c r="E34" s="18">
        <v>29.2</v>
      </c>
      <c r="F34" s="17">
        <v>30.73</v>
      </c>
      <c r="G34" s="17">
        <v>30.21</v>
      </c>
      <c r="H34" s="20">
        <f t="shared" si="0"/>
        <v>30.046666666666667</v>
      </c>
      <c r="I34" s="20">
        <f t="shared" si="1"/>
        <v>0.77796743719344341</v>
      </c>
      <c r="J34" s="20">
        <f t="shared" si="2"/>
        <v>0.44917288521561399</v>
      </c>
    </row>
    <row r="35" spans="4:10" ht="17" thickBot="1" x14ac:dyDescent="0.25">
      <c r="D35" s="21" t="s">
        <v>27</v>
      </c>
      <c r="E35" s="45">
        <v>25.53</v>
      </c>
      <c r="F35" s="45">
        <v>28.28</v>
      </c>
      <c r="G35" s="45">
        <v>29.12</v>
      </c>
      <c r="H35" s="46">
        <f t="shared" si="0"/>
        <v>27.643333333333334</v>
      </c>
      <c r="I35" s="46">
        <f t="shared" si="1"/>
        <v>1.8777735042686412</v>
      </c>
      <c r="J35" s="46">
        <f>I35/1.732</f>
        <v>1.0841648408017559</v>
      </c>
    </row>
    <row r="36" spans="4:10" ht="18" thickTop="1" thickBot="1" x14ac:dyDescent="0.25">
      <c r="D36" s="55" t="s">
        <v>61</v>
      </c>
      <c r="E36" s="56"/>
      <c r="F36" s="56"/>
      <c r="G36" s="56"/>
      <c r="H36" s="56"/>
      <c r="I36" s="56"/>
      <c r="J36" s="57"/>
    </row>
    <row r="37" spans="4:10" ht="17" thickTop="1" x14ac:dyDescent="0.2"/>
  </sheetData>
  <mergeCells count="4">
    <mergeCell ref="E5:J5"/>
    <mergeCell ref="D5:D6"/>
    <mergeCell ref="E3:I3"/>
    <mergeCell ref="D36:J3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Z105"/>
  <sheetViews>
    <sheetView topLeftCell="A61" zoomScale="99" workbookViewId="0">
      <selection activeCell="AA17" sqref="AA17"/>
    </sheetView>
  </sheetViews>
  <sheetFormatPr baseColWidth="10" defaultColWidth="8.83203125" defaultRowHeight="16" x14ac:dyDescent="0.2"/>
  <cols>
    <col min="1" max="1" width="9.6640625" bestFit="1" customWidth="1"/>
    <col min="20" max="20" width="11.6640625" customWidth="1"/>
  </cols>
  <sheetData>
    <row r="2" spans="1:23" ht="21" x14ac:dyDescent="0.25">
      <c r="A2" s="58" t="s">
        <v>39</v>
      </c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4"/>
    </row>
    <row r="4" spans="1:23" x14ac:dyDescent="0.2">
      <c r="A4" s="59" t="s">
        <v>40</v>
      </c>
      <c r="B4" s="59"/>
      <c r="C4" s="59"/>
      <c r="D4" s="59"/>
      <c r="E4" s="59"/>
      <c r="F4" s="1"/>
      <c r="H4" s="2"/>
      <c r="I4" s="2"/>
      <c r="J4" s="3" t="s">
        <v>41</v>
      </c>
      <c r="K4" s="2"/>
      <c r="L4" s="2"/>
      <c r="M4" s="1"/>
      <c r="N4" s="1"/>
      <c r="O4" s="59" t="s">
        <v>42</v>
      </c>
      <c r="P4" s="59"/>
      <c r="Q4" s="59"/>
      <c r="R4" s="59"/>
      <c r="S4" s="59"/>
    </row>
    <row r="5" spans="1:23" ht="17" thickBot="1" x14ac:dyDescent="0.25"/>
    <row r="6" spans="1:23" ht="17" thickBot="1" x14ac:dyDescent="0.25">
      <c r="A6" s="12" t="s">
        <v>50</v>
      </c>
      <c r="B6" s="12" t="s">
        <v>29</v>
      </c>
      <c r="C6" s="12" t="s">
        <v>30</v>
      </c>
      <c r="D6" s="12" t="s">
        <v>28</v>
      </c>
      <c r="E6" s="12" t="s">
        <v>37</v>
      </c>
      <c r="F6" s="11"/>
      <c r="H6" s="12" t="s">
        <v>50</v>
      </c>
      <c r="I6" s="12" t="s">
        <v>29</v>
      </c>
      <c r="J6" s="12" t="s">
        <v>30</v>
      </c>
      <c r="K6" s="12" t="s">
        <v>28</v>
      </c>
      <c r="L6" s="12" t="s">
        <v>37</v>
      </c>
      <c r="M6" s="11"/>
      <c r="N6" s="11"/>
      <c r="O6" s="12" t="s">
        <v>50</v>
      </c>
      <c r="P6" s="12" t="s">
        <v>29</v>
      </c>
      <c r="Q6" s="12" t="s">
        <v>31</v>
      </c>
      <c r="R6" s="12" t="s">
        <v>28</v>
      </c>
      <c r="S6" s="26" t="s">
        <v>37</v>
      </c>
      <c r="U6" s="27" t="s">
        <v>32</v>
      </c>
      <c r="V6" s="28" t="s">
        <v>47</v>
      </c>
      <c r="W6" s="29" t="s">
        <v>46</v>
      </c>
    </row>
    <row r="7" spans="1:23" ht="17" thickTop="1" x14ac:dyDescent="0.2">
      <c r="A7" s="22" t="s">
        <v>0</v>
      </c>
      <c r="B7" s="6">
        <v>21.36</v>
      </c>
      <c r="C7" s="6">
        <v>27.48</v>
      </c>
      <c r="D7" s="6">
        <f>C7-B7</f>
        <v>6.120000000000001</v>
      </c>
      <c r="E7" s="13">
        <f>(2^(-D7))</f>
        <v>1.4377932041013671E-2</v>
      </c>
      <c r="H7" s="22" t="s">
        <v>0</v>
      </c>
      <c r="I7" s="6">
        <v>21.41</v>
      </c>
      <c r="J7" s="6">
        <v>27.79</v>
      </c>
      <c r="K7" s="6">
        <f>J7-I7</f>
        <v>6.379999999999999</v>
      </c>
      <c r="L7" s="13">
        <f>(2^(-K7))</f>
        <v>1.2006837353812607E-2</v>
      </c>
      <c r="O7" s="22" t="s">
        <v>0</v>
      </c>
      <c r="P7" s="6">
        <v>21.42</v>
      </c>
      <c r="Q7" s="6">
        <v>27.72</v>
      </c>
      <c r="R7" s="6">
        <f>Q7-P7</f>
        <v>6.2999999999999972</v>
      </c>
      <c r="S7" s="6">
        <f>(2^(-R7))</f>
        <v>1.2691443693066207E-2</v>
      </c>
      <c r="U7" s="30">
        <f>AVERAGE(E7,L7,S7)</f>
        <v>1.3025404362630827E-2</v>
      </c>
      <c r="V7" s="25">
        <f>STDEV(S7,L7,E7)</f>
        <v>1.2203154512380459E-3</v>
      </c>
      <c r="W7" s="31">
        <f>V7/1.732</f>
        <v>7.0457012196192023E-4</v>
      </c>
    </row>
    <row r="8" spans="1:23" x14ac:dyDescent="0.2">
      <c r="A8" s="23" t="s">
        <v>1</v>
      </c>
      <c r="B8" s="6">
        <v>30.22</v>
      </c>
      <c r="C8" s="6">
        <v>39.47</v>
      </c>
      <c r="D8" s="6">
        <f t="shared" ref="D8:D35" si="0">C8-B8</f>
        <v>9.25</v>
      </c>
      <c r="E8" s="13">
        <f t="shared" ref="E8:E35" si="1">(2^(-D8))</f>
        <v>1.6423758110424122E-3</v>
      </c>
      <c r="H8" s="23" t="s">
        <v>1</v>
      </c>
      <c r="I8" s="6">
        <v>26.28</v>
      </c>
      <c r="J8" s="6">
        <v>35.700000000000003</v>
      </c>
      <c r="K8" s="6">
        <f t="shared" ref="K8:K35" si="2">J8-I8</f>
        <v>9.4200000000000017</v>
      </c>
      <c r="L8" s="13">
        <f t="shared" ref="L8:L35" si="3">(2^(-K8))</f>
        <v>1.4598137193700552E-3</v>
      </c>
      <c r="M8" t="s">
        <v>49</v>
      </c>
      <c r="O8" s="23" t="s">
        <v>1</v>
      </c>
      <c r="P8" s="6">
        <v>30.14</v>
      </c>
      <c r="Q8" s="6" t="s">
        <v>38</v>
      </c>
      <c r="R8" s="6" t="e">
        <f t="shared" ref="R8:R35" si="4">Q8-P8</f>
        <v>#VALUE!</v>
      </c>
      <c r="S8" s="6" t="e">
        <f t="shared" ref="S8:S35" si="5">(2^(-R8))</f>
        <v>#VALUE!</v>
      </c>
      <c r="U8" s="32" t="e">
        <f>AVERAGE(E8,L8,S8)</f>
        <v>#VALUE!</v>
      </c>
      <c r="V8" s="6" t="e">
        <f>STDEV(S8,L8,E8)</f>
        <v>#VALUE!</v>
      </c>
      <c r="W8" s="33" t="e">
        <f>V8/1.732</f>
        <v>#VALUE!</v>
      </c>
    </row>
    <row r="9" spans="1:23" x14ac:dyDescent="0.2">
      <c r="A9" s="23" t="s">
        <v>2</v>
      </c>
      <c r="B9" s="6">
        <v>22.59</v>
      </c>
      <c r="C9" s="6">
        <v>31.24</v>
      </c>
      <c r="D9" s="6">
        <f t="shared" si="0"/>
        <v>8.6499999999999986</v>
      </c>
      <c r="E9" s="13">
        <f t="shared" si="1"/>
        <v>2.4893762252329375E-3</v>
      </c>
      <c r="H9" s="23" t="s">
        <v>2</v>
      </c>
      <c r="I9" s="6">
        <v>27.15</v>
      </c>
      <c r="J9" s="6">
        <v>34.840000000000003</v>
      </c>
      <c r="K9" s="6">
        <f t="shared" si="2"/>
        <v>7.6900000000000048</v>
      </c>
      <c r="L9" s="13">
        <f t="shared" si="3"/>
        <v>4.842608202886651E-3</v>
      </c>
      <c r="O9" s="23" t="s">
        <v>2</v>
      </c>
      <c r="P9" s="6">
        <v>27.35</v>
      </c>
      <c r="Q9" s="6">
        <v>35.68</v>
      </c>
      <c r="R9" s="6">
        <f t="shared" si="4"/>
        <v>8.3299999999999983</v>
      </c>
      <c r="S9" s="6">
        <f t="shared" si="5"/>
        <v>3.1075643896676546E-3</v>
      </c>
      <c r="U9" s="32">
        <f>AVERAGE(E9,L9,S9)</f>
        <v>3.4798496059290809E-3</v>
      </c>
      <c r="V9" s="6">
        <f>STDEV(S9,L9,E9)</f>
        <v>1.2199886871803831E-3</v>
      </c>
      <c r="W9" s="33">
        <f>V9/1.732</f>
        <v>7.0438145911107567E-4</v>
      </c>
    </row>
    <row r="10" spans="1:23" x14ac:dyDescent="0.2">
      <c r="A10" s="23" t="s">
        <v>3</v>
      </c>
      <c r="B10" s="6">
        <v>21.32</v>
      </c>
      <c r="C10" s="6">
        <v>24.81</v>
      </c>
      <c r="D10" s="6">
        <f t="shared" si="0"/>
        <v>3.4899999999999984</v>
      </c>
      <c r="E10" s="13">
        <f t="shared" si="1"/>
        <v>8.9003137224817105E-2</v>
      </c>
      <c r="H10" s="23" t="s">
        <v>3</v>
      </c>
      <c r="I10" s="6">
        <v>21.27</v>
      </c>
      <c r="J10" s="6">
        <v>24.74</v>
      </c>
      <c r="K10" s="6">
        <f t="shared" si="2"/>
        <v>3.4699999999999989</v>
      </c>
      <c r="L10" s="13">
        <f t="shared" si="3"/>
        <v>9.0245574720156083E-2</v>
      </c>
      <c r="O10" s="23" t="s">
        <v>3</v>
      </c>
      <c r="P10" s="6">
        <v>21.7</v>
      </c>
      <c r="Q10" s="6">
        <v>24.62</v>
      </c>
      <c r="R10" s="6">
        <f t="shared" si="4"/>
        <v>2.9200000000000017</v>
      </c>
      <c r="S10" s="6">
        <f t="shared" si="5"/>
        <v>0.13212725507017237</v>
      </c>
      <c r="U10" s="32">
        <f>AVERAGE(E10,L10,S10)</f>
        <v>0.10379198900504853</v>
      </c>
      <c r="V10" s="6">
        <f>STDEV(S10,L10,E10)</f>
        <v>2.4546922209687929E-2</v>
      </c>
      <c r="W10" s="33">
        <f>V10/1.732</f>
        <v>1.4172587880882177E-2</v>
      </c>
    </row>
    <row r="11" spans="1:23" x14ac:dyDescent="0.2">
      <c r="A11" s="23" t="s">
        <v>4</v>
      </c>
      <c r="B11" s="6">
        <v>27.07</v>
      </c>
      <c r="C11" s="6">
        <v>31.35</v>
      </c>
      <c r="D11" s="6">
        <f t="shared" si="0"/>
        <v>4.2800000000000011</v>
      </c>
      <c r="E11" s="13">
        <f t="shared" si="1"/>
        <v>5.1474438579223278E-2</v>
      </c>
      <c r="H11" s="23" t="s">
        <v>4</v>
      </c>
      <c r="I11" s="6">
        <v>26.06</v>
      </c>
      <c r="J11" s="6">
        <v>29.27</v>
      </c>
      <c r="K11" s="6">
        <f t="shared" si="2"/>
        <v>3.2100000000000009</v>
      </c>
      <c r="L11" s="13">
        <f t="shared" si="3"/>
        <v>0.10806715391348309</v>
      </c>
      <c r="O11" s="23" t="s">
        <v>4</v>
      </c>
      <c r="P11" s="6">
        <v>25.9</v>
      </c>
      <c r="Q11" s="6">
        <v>29.51</v>
      </c>
      <c r="R11" s="6">
        <f t="shared" si="4"/>
        <v>3.610000000000003</v>
      </c>
      <c r="S11" s="6">
        <f t="shared" si="5"/>
        <v>8.1899587741147556E-2</v>
      </c>
      <c r="U11" s="32">
        <f>AVERAGE(E11,L11,S11)</f>
        <v>8.0480393411284643E-2</v>
      </c>
      <c r="V11" s="6">
        <f>STDEV(S11,L11,E11)</f>
        <v>2.8323037295381614E-2</v>
      </c>
      <c r="W11" s="33">
        <f>V11/1.732</f>
        <v>1.6352792895716867E-2</v>
      </c>
    </row>
    <row r="12" spans="1:23" x14ac:dyDescent="0.2">
      <c r="A12" s="23" t="s">
        <v>35</v>
      </c>
      <c r="B12" s="6">
        <v>22</v>
      </c>
      <c r="C12" s="6">
        <v>26.71</v>
      </c>
      <c r="D12" s="6">
        <f t="shared" si="0"/>
        <v>4.7100000000000009</v>
      </c>
      <c r="E12" s="13">
        <f t="shared" si="1"/>
        <v>3.8207508677877117E-2</v>
      </c>
      <c r="H12" s="23" t="s">
        <v>35</v>
      </c>
      <c r="I12" s="6">
        <v>22.13</v>
      </c>
      <c r="J12" s="6">
        <v>26.47</v>
      </c>
      <c r="K12" s="6">
        <f t="shared" si="2"/>
        <v>4.34</v>
      </c>
      <c r="L12" s="13">
        <f t="shared" si="3"/>
        <v>4.9377581991461091E-2</v>
      </c>
      <c r="O12" s="23" t="s">
        <v>35</v>
      </c>
      <c r="P12" s="6">
        <v>22.2</v>
      </c>
      <c r="Q12" s="6">
        <v>26.36</v>
      </c>
      <c r="R12" s="6">
        <f t="shared" si="4"/>
        <v>4.16</v>
      </c>
      <c r="S12" s="6">
        <f t="shared" si="5"/>
        <v>5.5939066932998265E-2</v>
      </c>
      <c r="U12" s="32">
        <f>AVERAGE(E12,L12,S12)</f>
        <v>4.7841385867445491E-2</v>
      </c>
      <c r="V12" s="6">
        <f>STDEV(S12,L12,E12)</f>
        <v>8.9650411843599075E-3</v>
      </c>
      <c r="W12" s="33">
        <f>V12/1.732</f>
        <v>5.1761207761893231E-3</v>
      </c>
    </row>
    <row r="13" spans="1:23" x14ac:dyDescent="0.2">
      <c r="A13" s="23" t="s">
        <v>5</v>
      </c>
      <c r="B13" s="6">
        <v>29.57</v>
      </c>
      <c r="C13" s="6">
        <v>33</v>
      </c>
      <c r="D13" s="6">
        <f t="shared" si="0"/>
        <v>3.4299999999999997</v>
      </c>
      <c r="E13" s="13">
        <f t="shared" si="1"/>
        <v>9.2782723164315586E-2</v>
      </c>
      <c r="H13" s="23" t="s">
        <v>5</v>
      </c>
      <c r="I13" s="6">
        <v>30.92</v>
      </c>
      <c r="J13" s="6">
        <v>34.04</v>
      </c>
      <c r="K13" s="6">
        <f t="shared" si="2"/>
        <v>3.1199999999999974</v>
      </c>
      <c r="L13" s="13">
        <f t="shared" si="3"/>
        <v>0.11502345632810961</v>
      </c>
      <c r="O13" s="23" t="s">
        <v>5</v>
      </c>
      <c r="P13" s="6">
        <v>33.19</v>
      </c>
      <c r="Q13" s="6">
        <v>37.31</v>
      </c>
      <c r="R13" s="6">
        <f t="shared" si="4"/>
        <v>4.1200000000000045</v>
      </c>
      <c r="S13" s="6">
        <f t="shared" si="5"/>
        <v>5.7511728164054511E-2</v>
      </c>
      <c r="U13" s="32">
        <f>AVERAGE(E13,L13,S13)</f>
        <v>8.8439302552159912E-2</v>
      </c>
      <c r="V13" s="6">
        <f>STDEV(S13,L13,E13)</f>
        <v>2.9000839575167695E-2</v>
      </c>
      <c r="W13" s="33">
        <f>V13/1.732</f>
        <v>1.6744133703907444E-2</v>
      </c>
    </row>
    <row r="14" spans="1:23" x14ac:dyDescent="0.2">
      <c r="A14" s="23" t="s">
        <v>6</v>
      </c>
      <c r="B14" s="6">
        <v>25.72</v>
      </c>
      <c r="C14" s="6">
        <v>29.1</v>
      </c>
      <c r="D14" s="6">
        <f t="shared" si="0"/>
        <v>3.3800000000000026</v>
      </c>
      <c r="E14" s="13">
        <f t="shared" si="1"/>
        <v>9.6054698830500621E-2</v>
      </c>
      <c r="H14" s="23" t="s">
        <v>6</v>
      </c>
      <c r="I14" s="6">
        <v>26.09</v>
      </c>
      <c r="J14" s="6">
        <v>31.22</v>
      </c>
      <c r="K14" s="6">
        <f t="shared" si="2"/>
        <v>5.129999999999999</v>
      </c>
      <c r="L14" s="13">
        <f t="shared" si="3"/>
        <v>2.8557232819668793E-2</v>
      </c>
      <c r="O14" s="23" t="s">
        <v>6</v>
      </c>
      <c r="P14" s="6">
        <v>25.67</v>
      </c>
      <c r="Q14" s="6">
        <v>29.57</v>
      </c>
      <c r="R14" s="6">
        <f t="shared" si="4"/>
        <v>3.8999999999999986</v>
      </c>
      <c r="S14" s="6">
        <f t="shared" si="5"/>
        <v>6.698584140851839E-2</v>
      </c>
      <c r="U14" s="32">
        <f>AVERAGE(E14,L14,S14)</f>
        <v>6.3865924352895939E-2</v>
      </c>
      <c r="V14" s="6">
        <f>STDEV(S14,L14,E14)</f>
        <v>3.385671855476137E-2</v>
      </c>
      <c r="W14" s="33">
        <f>V14/1.732</f>
        <v>1.9547758980809106E-2</v>
      </c>
    </row>
    <row r="15" spans="1:23" x14ac:dyDescent="0.2">
      <c r="A15" s="23" t="s">
        <v>7</v>
      </c>
      <c r="B15" s="6">
        <v>29.58</v>
      </c>
      <c r="C15" s="6">
        <v>36.549999999999997</v>
      </c>
      <c r="D15" s="6">
        <f t="shared" si="0"/>
        <v>6.9699999999999989</v>
      </c>
      <c r="E15" s="13">
        <f t="shared" si="1"/>
        <v>7.976657232087455E-3</v>
      </c>
      <c r="H15" s="23" t="s">
        <v>7</v>
      </c>
      <c r="I15" s="6">
        <v>29.7</v>
      </c>
      <c r="J15" s="6">
        <v>36.42</v>
      </c>
      <c r="K15" s="6">
        <f t="shared" si="2"/>
        <v>6.7200000000000024</v>
      </c>
      <c r="L15" s="13">
        <f t="shared" si="3"/>
        <v>9.4858975343362923E-3</v>
      </c>
      <c r="O15" s="23" t="s">
        <v>7</v>
      </c>
      <c r="P15" s="6">
        <v>31.22</v>
      </c>
      <c r="Q15" s="6">
        <v>37.799999999999997</v>
      </c>
      <c r="R15" s="6">
        <f t="shared" si="4"/>
        <v>6.5799999999999983</v>
      </c>
      <c r="S15" s="6">
        <f t="shared" si="5"/>
        <v>1.0452559021766518E-2</v>
      </c>
      <c r="U15" s="32">
        <f>AVERAGE(E15,L15,S15)</f>
        <v>9.3050379293967561E-3</v>
      </c>
      <c r="V15" s="6">
        <f>STDEV(S15,L15,E15)</f>
        <v>1.2478201254820986E-3</v>
      </c>
      <c r="W15" s="33">
        <f>V15/1.732</f>
        <v>7.2045041886957192E-4</v>
      </c>
    </row>
    <row r="16" spans="1:23" x14ac:dyDescent="0.2">
      <c r="A16" s="23" t="s">
        <v>8</v>
      </c>
      <c r="B16" s="6">
        <v>24.96</v>
      </c>
      <c r="C16" s="6">
        <v>30.25</v>
      </c>
      <c r="D16" s="6">
        <f t="shared" si="0"/>
        <v>5.2899999999999991</v>
      </c>
      <c r="E16" s="13">
        <f t="shared" si="1"/>
        <v>2.5559439329930676E-2</v>
      </c>
      <c r="H16" s="23" t="s">
        <v>8</v>
      </c>
      <c r="I16" s="6">
        <v>29.25</v>
      </c>
      <c r="J16" s="6">
        <v>33.74</v>
      </c>
      <c r="K16" s="6">
        <f t="shared" si="2"/>
        <v>4.490000000000002</v>
      </c>
      <c r="L16" s="13">
        <f t="shared" si="3"/>
        <v>4.4501568612408428E-2</v>
      </c>
      <c r="O16" s="23" t="s">
        <v>8</v>
      </c>
      <c r="P16" s="6">
        <v>30.2</v>
      </c>
      <c r="Q16" s="6">
        <v>35.58</v>
      </c>
      <c r="R16" s="6">
        <f t="shared" si="4"/>
        <v>5.379999999999999</v>
      </c>
      <c r="S16" s="6">
        <f t="shared" si="5"/>
        <v>2.4013674707625218E-2</v>
      </c>
      <c r="U16" s="32">
        <f>AVERAGE(E16,L16,S16)</f>
        <v>3.1358227549988106E-2</v>
      </c>
      <c r="V16" s="6">
        <f>STDEV(S16,L16,E16)</f>
        <v>1.1408676863651667E-2</v>
      </c>
      <c r="W16" s="33">
        <f>V16/1.732</f>
        <v>6.5869958797065056E-3</v>
      </c>
    </row>
    <row r="17" spans="1:26" x14ac:dyDescent="0.2">
      <c r="A17" s="23" t="s">
        <v>9</v>
      </c>
      <c r="B17" s="6">
        <v>23.59</v>
      </c>
      <c r="C17" s="6">
        <v>30.11</v>
      </c>
      <c r="D17" s="6">
        <f t="shared" si="0"/>
        <v>6.52</v>
      </c>
      <c r="E17" s="13">
        <f t="shared" si="1"/>
        <v>1.0896434893362551E-2</v>
      </c>
      <c r="H17" s="23" t="s">
        <v>9</v>
      </c>
      <c r="I17" s="6">
        <v>28.18</v>
      </c>
      <c r="J17" s="6">
        <v>34.32</v>
      </c>
      <c r="K17" s="6">
        <f t="shared" si="2"/>
        <v>6.1400000000000006</v>
      </c>
      <c r="L17" s="13">
        <f t="shared" si="3"/>
        <v>1.4179986801830642E-2</v>
      </c>
      <c r="O17" s="23" t="s">
        <v>9</v>
      </c>
      <c r="P17" s="6">
        <v>30.59</v>
      </c>
      <c r="Q17" s="6">
        <v>36.28</v>
      </c>
      <c r="R17" s="6">
        <f t="shared" si="4"/>
        <v>5.6900000000000013</v>
      </c>
      <c r="S17" s="6">
        <f t="shared" si="5"/>
        <v>1.9370432811546653E-2</v>
      </c>
      <c r="U17" s="32">
        <f>AVERAGE(E17,L17,S17)</f>
        <v>1.4815618168913282E-2</v>
      </c>
      <c r="V17" s="6">
        <f>STDEV(S17,L17,E17)</f>
        <v>4.2726081736407439E-3</v>
      </c>
      <c r="W17" s="33">
        <f>V17/1.732</f>
        <v>2.4668638415939631E-3</v>
      </c>
    </row>
    <row r="18" spans="1:26" x14ac:dyDescent="0.2">
      <c r="A18" s="23" t="s">
        <v>10</v>
      </c>
      <c r="B18" s="6">
        <v>36.43</v>
      </c>
      <c r="C18" s="6" t="s">
        <v>38</v>
      </c>
      <c r="D18" s="6" t="e">
        <f t="shared" si="0"/>
        <v>#VALUE!</v>
      </c>
      <c r="E18" s="13" t="e">
        <f t="shared" si="1"/>
        <v>#VALUE!</v>
      </c>
      <c r="H18" s="23" t="s">
        <v>10</v>
      </c>
      <c r="I18" s="6">
        <v>31.23</v>
      </c>
      <c r="J18" s="6" t="s">
        <v>38</v>
      </c>
      <c r="K18" s="6" t="e">
        <f t="shared" si="2"/>
        <v>#VALUE!</v>
      </c>
      <c r="L18" s="13" t="e">
        <f t="shared" si="3"/>
        <v>#VALUE!</v>
      </c>
      <c r="O18" s="23" t="s">
        <v>10</v>
      </c>
      <c r="P18" s="6">
        <v>33.71</v>
      </c>
      <c r="Q18" s="6" t="s">
        <v>38</v>
      </c>
      <c r="R18" s="6" t="e">
        <f t="shared" si="4"/>
        <v>#VALUE!</v>
      </c>
      <c r="S18" s="6" t="e">
        <f t="shared" si="5"/>
        <v>#VALUE!</v>
      </c>
      <c r="U18" s="32" t="e">
        <f>AVERAGE(E18,L18,S18)</f>
        <v>#VALUE!</v>
      </c>
      <c r="V18" s="6" t="e">
        <f>STDEV(S18,L18,E18)</f>
        <v>#VALUE!</v>
      </c>
      <c r="W18" s="33" t="e">
        <f>V18/1.732</f>
        <v>#VALUE!</v>
      </c>
      <c r="Z18" s="5"/>
    </row>
    <row r="19" spans="1:26" x14ac:dyDescent="0.2">
      <c r="A19" s="23" t="s">
        <v>11</v>
      </c>
      <c r="B19" s="6">
        <v>32.58</v>
      </c>
      <c r="C19" s="6">
        <v>39.020000000000003</v>
      </c>
      <c r="D19" s="6">
        <f t="shared" si="0"/>
        <v>6.4400000000000048</v>
      </c>
      <c r="E19" s="13">
        <f t="shared" si="1"/>
        <v>1.151772826008669E-2</v>
      </c>
      <c r="H19" s="23" t="s">
        <v>11</v>
      </c>
      <c r="I19" s="6">
        <v>31.31</v>
      </c>
      <c r="J19" s="6">
        <v>39.21</v>
      </c>
      <c r="K19" s="6">
        <f t="shared" si="2"/>
        <v>7.9000000000000021</v>
      </c>
      <c r="L19" s="13">
        <f t="shared" si="3"/>
        <v>4.186615088032389E-3</v>
      </c>
      <c r="O19" s="23" t="s">
        <v>11</v>
      </c>
      <c r="P19" s="6">
        <v>34.79</v>
      </c>
      <c r="Q19" s="6">
        <v>39.11</v>
      </c>
      <c r="R19" s="6">
        <f t="shared" si="4"/>
        <v>4.32</v>
      </c>
      <c r="S19" s="6">
        <f t="shared" si="5"/>
        <v>5.0066867349351382E-2</v>
      </c>
      <c r="U19" s="32">
        <f>AVERAGE(E19,L19,S19)</f>
        <v>2.1923736899156821E-2</v>
      </c>
      <c r="V19" s="6">
        <f>STDEV(S19,L19,E19)</f>
        <v>2.464676751093068E-2</v>
      </c>
      <c r="W19" s="33">
        <f>V19/1.732</f>
        <v>1.4230235283447275E-2</v>
      </c>
    </row>
    <row r="20" spans="1:26" x14ac:dyDescent="0.2">
      <c r="A20" s="23" t="s">
        <v>12</v>
      </c>
      <c r="B20" s="6">
        <v>29.09</v>
      </c>
      <c r="C20" s="6">
        <v>34.14</v>
      </c>
      <c r="D20" s="6">
        <f t="shared" si="0"/>
        <v>5.0500000000000007</v>
      </c>
      <c r="E20" s="13">
        <f t="shared" si="1"/>
        <v>3.0185510278901408E-2</v>
      </c>
      <c r="H20" s="23" t="s">
        <v>12</v>
      </c>
      <c r="I20" s="6">
        <v>27.63</v>
      </c>
      <c r="J20" s="6">
        <v>33.229999999999997</v>
      </c>
      <c r="K20" s="6">
        <f t="shared" si="2"/>
        <v>5.5999999999999979</v>
      </c>
      <c r="L20" s="13">
        <f t="shared" si="3"/>
        <v>2.0617311105826507E-2</v>
      </c>
      <c r="O20" s="23" t="s">
        <v>12</v>
      </c>
      <c r="P20" s="6">
        <v>29.3</v>
      </c>
      <c r="Q20" s="6">
        <v>36.39</v>
      </c>
      <c r="R20" s="6">
        <f t="shared" si="4"/>
        <v>7.09</v>
      </c>
      <c r="S20" s="6">
        <f t="shared" si="5"/>
        <v>7.3400214782344706E-3</v>
      </c>
      <c r="U20" s="32">
        <f>AVERAGE(E20,L20,S20)</f>
        <v>1.9380947620987462E-2</v>
      </c>
      <c r="V20" s="6">
        <f>STDEV(S20,L20,E20)</f>
        <v>1.1472817249278061E-2</v>
      </c>
      <c r="W20" s="33">
        <f>V20/1.732</f>
        <v>6.6240284349180492E-3</v>
      </c>
    </row>
    <row r="21" spans="1:26" x14ac:dyDescent="0.2">
      <c r="A21" s="23" t="s">
        <v>13</v>
      </c>
      <c r="B21" s="6">
        <v>34.14</v>
      </c>
      <c r="C21" s="6" t="s">
        <v>38</v>
      </c>
      <c r="D21" s="6" t="e">
        <f t="shared" si="0"/>
        <v>#VALUE!</v>
      </c>
      <c r="E21" s="13" t="e">
        <f t="shared" si="1"/>
        <v>#VALUE!</v>
      </c>
      <c r="H21" s="23" t="s">
        <v>13</v>
      </c>
      <c r="I21" s="6">
        <v>31.7</v>
      </c>
      <c r="J21" s="6" t="s">
        <v>38</v>
      </c>
      <c r="K21" s="6" t="e">
        <f t="shared" si="2"/>
        <v>#VALUE!</v>
      </c>
      <c r="L21" s="13" t="e">
        <f t="shared" si="3"/>
        <v>#VALUE!</v>
      </c>
      <c r="O21" s="23" t="s">
        <v>13</v>
      </c>
      <c r="P21" s="6">
        <v>35.68</v>
      </c>
      <c r="Q21" s="6" t="s">
        <v>38</v>
      </c>
      <c r="R21" s="6" t="e">
        <f t="shared" si="4"/>
        <v>#VALUE!</v>
      </c>
      <c r="S21" s="6" t="e">
        <f t="shared" si="5"/>
        <v>#VALUE!</v>
      </c>
      <c r="U21" s="32" t="e">
        <f>AVERAGE(E21,L21,S21)</f>
        <v>#VALUE!</v>
      </c>
      <c r="V21" s="6" t="e">
        <f>STDEV(S21,L21,E21)</f>
        <v>#VALUE!</v>
      </c>
      <c r="W21" s="33" t="e">
        <f>V21/1.732</f>
        <v>#VALUE!</v>
      </c>
    </row>
    <row r="22" spans="1:26" x14ac:dyDescent="0.2">
      <c r="A22" s="23" t="s">
        <v>14</v>
      </c>
      <c r="B22" s="6">
        <v>31.68</v>
      </c>
      <c r="C22" s="6" t="s">
        <v>38</v>
      </c>
      <c r="D22" s="6" t="e">
        <f t="shared" si="0"/>
        <v>#VALUE!</v>
      </c>
      <c r="E22" s="13" t="e">
        <f t="shared" si="1"/>
        <v>#VALUE!</v>
      </c>
      <c r="H22" s="23" t="s">
        <v>14</v>
      </c>
      <c r="I22" s="6">
        <v>33.36</v>
      </c>
      <c r="J22" s="6" t="s">
        <v>38</v>
      </c>
      <c r="K22" s="6" t="e">
        <f t="shared" si="2"/>
        <v>#VALUE!</v>
      </c>
      <c r="L22" s="13" t="e">
        <f t="shared" si="3"/>
        <v>#VALUE!</v>
      </c>
      <c r="O22" s="23" t="s">
        <v>14</v>
      </c>
      <c r="P22" s="6">
        <v>33.590000000000003</v>
      </c>
      <c r="Q22" s="6" t="s">
        <v>38</v>
      </c>
      <c r="R22" s="6" t="e">
        <f t="shared" si="4"/>
        <v>#VALUE!</v>
      </c>
      <c r="S22" s="6" t="e">
        <f t="shared" si="5"/>
        <v>#VALUE!</v>
      </c>
      <c r="U22" s="32" t="e">
        <f>AVERAGE(E22,L22,S22)</f>
        <v>#VALUE!</v>
      </c>
      <c r="V22" s="6" t="e">
        <f>STDEV(S22,L22,E22)</f>
        <v>#VALUE!</v>
      </c>
      <c r="W22" s="33" t="e">
        <f>V22/1.732</f>
        <v>#VALUE!</v>
      </c>
    </row>
    <row r="23" spans="1:26" x14ac:dyDescent="0.2">
      <c r="A23" s="23" t="s">
        <v>15</v>
      </c>
      <c r="B23" s="6">
        <v>31.91</v>
      </c>
      <c r="C23" s="6">
        <v>39.46</v>
      </c>
      <c r="D23" s="6">
        <f t="shared" si="0"/>
        <v>7.5500000000000007</v>
      </c>
      <c r="E23" s="13">
        <f t="shared" si="1"/>
        <v>5.3360947529468563E-3</v>
      </c>
      <c r="H23" s="23" t="s">
        <v>15</v>
      </c>
      <c r="I23" s="6">
        <v>30.67</v>
      </c>
      <c r="J23" s="6">
        <v>37.56</v>
      </c>
      <c r="K23" s="6">
        <f t="shared" si="2"/>
        <v>6.8900000000000006</v>
      </c>
      <c r="L23" s="13">
        <f t="shared" si="3"/>
        <v>8.4314705976908343E-3</v>
      </c>
      <c r="O23" s="23" t="s">
        <v>15</v>
      </c>
      <c r="P23" s="6">
        <v>33.409999999999997</v>
      </c>
      <c r="Q23" s="6">
        <v>38.51</v>
      </c>
      <c r="R23" s="6">
        <f t="shared" si="4"/>
        <v>5.1000000000000014</v>
      </c>
      <c r="S23" s="6">
        <f t="shared" si="5"/>
        <v>2.9157280985525207E-2</v>
      </c>
      <c r="U23" s="32">
        <f>AVERAGE(E23,L23,S23)</f>
        <v>1.43082821120543E-2</v>
      </c>
      <c r="V23" s="6">
        <f>STDEV(S23,L23,E23)</f>
        <v>1.2952409565919049E-2</v>
      </c>
      <c r="W23" s="33">
        <f>V23/1.732</f>
        <v>7.4782965161195435E-3</v>
      </c>
    </row>
    <row r="24" spans="1:26" x14ac:dyDescent="0.2">
      <c r="A24" s="23" t="s">
        <v>16</v>
      </c>
      <c r="B24" s="6">
        <v>28.19</v>
      </c>
      <c r="C24" s="6">
        <v>33.26</v>
      </c>
      <c r="D24" s="6">
        <f t="shared" si="0"/>
        <v>5.0699999999999967</v>
      </c>
      <c r="E24" s="13">
        <f t="shared" si="1"/>
        <v>2.9769937438873122E-2</v>
      </c>
      <c r="H24" s="23" t="s">
        <v>16</v>
      </c>
      <c r="I24" s="6">
        <v>27.14</v>
      </c>
      <c r="J24" s="6">
        <v>32.07</v>
      </c>
      <c r="K24" s="6">
        <f t="shared" si="2"/>
        <v>4.93</v>
      </c>
      <c r="L24" s="13">
        <f t="shared" si="3"/>
        <v>3.2803646363220855E-2</v>
      </c>
      <c r="O24" s="23" t="s">
        <v>16</v>
      </c>
      <c r="P24" s="6">
        <v>28.01</v>
      </c>
      <c r="Q24" s="6">
        <v>37.01</v>
      </c>
      <c r="R24" s="6">
        <f t="shared" si="4"/>
        <v>8.9999999999999964</v>
      </c>
      <c r="S24" s="6">
        <f t="shared" si="5"/>
        <v>1.9531250000000052E-3</v>
      </c>
      <c r="U24" s="32">
        <f>AVERAGE(E24,L24,S24)</f>
        <v>2.1508902934031324E-2</v>
      </c>
      <c r="V24" s="6">
        <f>STDEV(S24,L24,E24)</f>
        <v>1.7003593308864931E-2</v>
      </c>
      <c r="W24" s="33">
        <f>V24/1.732</f>
        <v>9.817317152924325E-3</v>
      </c>
    </row>
    <row r="25" spans="1:26" x14ac:dyDescent="0.2">
      <c r="A25" s="23" t="s">
        <v>17</v>
      </c>
      <c r="B25" s="6">
        <v>31.09</v>
      </c>
      <c r="C25" s="6">
        <v>35.75</v>
      </c>
      <c r="D25" s="6">
        <f t="shared" si="0"/>
        <v>4.66</v>
      </c>
      <c r="E25" s="13">
        <f t="shared" si="1"/>
        <v>3.9554893561571255E-2</v>
      </c>
      <c r="H25" s="23" t="s">
        <v>17</v>
      </c>
      <c r="I25" s="6">
        <v>31.31</v>
      </c>
      <c r="J25" s="6">
        <v>36.229999999999997</v>
      </c>
      <c r="K25" s="6">
        <f t="shared" si="2"/>
        <v>4.9199999999999982</v>
      </c>
      <c r="L25" s="13">
        <f t="shared" si="3"/>
        <v>3.3031813767543182E-2</v>
      </c>
      <c r="O25" s="23" t="s">
        <v>17</v>
      </c>
      <c r="P25" s="6">
        <v>30.76</v>
      </c>
      <c r="Q25" s="6">
        <v>35.14</v>
      </c>
      <c r="R25" s="6">
        <f t="shared" si="4"/>
        <v>4.379999999999999</v>
      </c>
      <c r="S25" s="6">
        <f t="shared" si="5"/>
        <v>4.8027349415250414E-2</v>
      </c>
      <c r="U25" s="32">
        <f>AVERAGE(E25,L25,S25)</f>
        <v>4.0204685581454951E-2</v>
      </c>
      <c r="V25" s="6">
        <f>STDEV(S25,L25,E25)</f>
        <v>7.5188559363936879E-3</v>
      </c>
      <c r="W25" s="33">
        <f>V25/1.732</f>
        <v>4.3411408408739541E-3</v>
      </c>
    </row>
    <row r="26" spans="1:26" x14ac:dyDescent="0.2">
      <c r="A26" s="23" t="s">
        <v>18</v>
      </c>
      <c r="B26" s="6">
        <v>31.04</v>
      </c>
      <c r="C26" s="6">
        <v>36.03</v>
      </c>
      <c r="D26" s="6">
        <f t="shared" si="0"/>
        <v>4.990000000000002</v>
      </c>
      <c r="E26" s="13">
        <f t="shared" si="1"/>
        <v>3.146736093927243E-2</v>
      </c>
      <c r="H26" s="23" t="s">
        <v>18</v>
      </c>
      <c r="I26" s="6">
        <v>32.200000000000003</v>
      </c>
      <c r="J26" s="6">
        <v>36.81</v>
      </c>
      <c r="K26" s="6">
        <f t="shared" si="2"/>
        <v>4.6099999999999994</v>
      </c>
      <c r="L26" s="13">
        <f t="shared" si="3"/>
        <v>4.0949793870573882E-2</v>
      </c>
      <c r="O26" s="23" t="s">
        <v>18</v>
      </c>
      <c r="P26" s="6">
        <v>28.88</v>
      </c>
      <c r="Q26" s="6">
        <v>34.07</v>
      </c>
      <c r="R26" s="6">
        <f t="shared" si="4"/>
        <v>5.1900000000000013</v>
      </c>
      <c r="S26" s="6">
        <f t="shared" si="5"/>
        <v>2.7393928791126079E-2</v>
      </c>
      <c r="U26" s="32">
        <f>AVERAGE(E26,L26,S26)</f>
        <v>3.3270361200324131E-2</v>
      </c>
      <c r="V26" s="6">
        <f>STDEV(S26,L26,E26)</f>
        <v>6.9554638212747594E-3</v>
      </c>
      <c r="W26" s="33">
        <f>V26/1.732</f>
        <v>4.0158567097429328E-3</v>
      </c>
    </row>
    <row r="27" spans="1:26" x14ac:dyDescent="0.2">
      <c r="A27" s="23" t="s">
        <v>19</v>
      </c>
      <c r="B27" s="6">
        <v>29.5</v>
      </c>
      <c r="C27" s="6">
        <v>35.03</v>
      </c>
      <c r="D27" s="6">
        <f t="shared" si="0"/>
        <v>5.5300000000000011</v>
      </c>
      <c r="E27" s="13">
        <f t="shared" si="1"/>
        <v>2.164233543923318E-2</v>
      </c>
      <c r="H27" s="23" t="s">
        <v>19</v>
      </c>
      <c r="I27" s="6">
        <v>30.96</v>
      </c>
      <c r="J27" s="6">
        <v>37.08</v>
      </c>
      <c r="K27" s="6">
        <f t="shared" si="2"/>
        <v>6.1199999999999974</v>
      </c>
      <c r="L27" s="13">
        <f t="shared" si="3"/>
        <v>1.4377932041013695E-2</v>
      </c>
      <c r="O27" s="23" t="s">
        <v>19</v>
      </c>
      <c r="P27" s="6">
        <v>24.71</v>
      </c>
      <c r="Q27" s="6">
        <v>30.7</v>
      </c>
      <c r="R27" s="6">
        <f t="shared" si="4"/>
        <v>5.9899999999999984</v>
      </c>
      <c r="S27" s="6">
        <f t="shared" si="5"/>
        <v>1.5733680469636257E-2</v>
      </c>
      <c r="U27" s="32">
        <f>AVERAGE(E27,L27,S27)</f>
        <v>1.725131598329438E-2</v>
      </c>
      <c r="V27" s="6">
        <f>STDEV(S27,L27,E27)</f>
        <v>3.862680720335679E-3</v>
      </c>
      <c r="W27" s="33">
        <f>V27/1.732</f>
        <v>2.2301851734039717E-3</v>
      </c>
    </row>
    <row r="28" spans="1:26" x14ac:dyDescent="0.2">
      <c r="A28" s="23" t="s">
        <v>20</v>
      </c>
      <c r="B28" s="6">
        <v>27.46</v>
      </c>
      <c r="C28" s="6">
        <v>33.020000000000003</v>
      </c>
      <c r="D28" s="6">
        <f t="shared" si="0"/>
        <v>5.5600000000000023</v>
      </c>
      <c r="E28" s="13">
        <f t="shared" si="1"/>
        <v>2.119694261636984E-2</v>
      </c>
      <c r="H28" s="23" t="s">
        <v>20</v>
      </c>
      <c r="I28" s="6">
        <v>28.7</v>
      </c>
      <c r="J28" s="6">
        <v>34.909999999999997</v>
      </c>
      <c r="K28" s="6">
        <f t="shared" si="2"/>
        <v>6.2099999999999973</v>
      </c>
      <c r="L28" s="13">
        <f t="shared" si="3"/>
        <v>1.3508394239185418E-2</v>
      </c>
      <c r="O28" s="23" t="s">
        <v>20</v>
      </c>
      <c r="P28" s="6">
        <v>24.61</v>
      </c>
      <c r="Q28" s="6">
        <v>28.8</v>
      </c>
      <c r="R28" s="6">
        <f t="shared" si="4"/>
        <v>4.1900000000000013</v>
      </c>
      <c r="S28" s="6">
        <f t="shared" si="5"/>
        <v>5.4787857582252138E-2</v>
      </c>
      <c r="U28" s="32">
        <f>AVERAGE(E28,L28,S28)</f>
        <v>2.9831064812602465E-2</v>
      </c>
      <c r="V28" s="6">
        <f>STDEV(S28,L28,E28)</f>
        <v>2.1952438886089738E-2</v>
      </c>
      <c r="W28" s="33">
        <f>V28/1.732</f>
        <v>1.2674618294509086E-2</v>
      </c>
    </row>
    <row r="29" spans="1:26" x14ac:dyDescent="0.2">
      <c r="A29" s="23" t="s">
        <v>21</v>
      </c>
      <c r="B29" s="6">
        <v>25.7</v>
      </c>
      <c r="C29" s="6">
        <v>31.76</v>
      </c>
      <c r="D29" s="6">
        <f t="shared" si="0"/>
        <v>6.0600000000000023</v>
      </c>
      <c r="E29" s="13">
        <f t="shared" si="1"/>
        <v>1.4988501864457236E-2</v>
      </c>
      <c r="H29" s="23" t="s">
        <v>21</v>
      </c>
      <c r="I29" s="6">
        <v>33</v>
      </c>
      <c r="J29" s="6">
        <v>37.58</v>
      </c>
      <c r="K29" s="6">
        <f t="shared" si="2"/>
        <v>4.5799999999999983</v>
      </c>
      <c r="L29" s="13">
        <f t="shared" si="3"/>
        <v>4.1810236087066063E-2</v>
      </c>
      <c r="O29" s="23" t="s">
        <v>21</v>
      </c>
      <c r="P29" s="6">
        <v>29.4</v>
      </c>
      <c r="Q29" s="6">
        <v>34.409999999999997</v>
      </c>
      <c r="R29" s="6">
        <f t="shared" si="4"/>
        <v>5.009999999999998</v>
      </c>
      <c r="S29" s="6">
        <f t="shared" si="5"/>
        <v>3.1034140482407418E-2</v>
      </c>
      <c r="U29" s="32">
        <f>AVERAGE(E29,L29,S29)</f>
        <v>2.9277626144643572E-2</v>
      </c>
      <c r="V29" s="6">
        <f>STDEV(S29,L29,E29)</f>
        <v>1.349686495602382E-2</v>
      </c>
      <c r="W29" s="33">
        <f>V29/1.732</f>
        <v>7.7926472032470093E-3</v>
      </c>
    </row>
    <row r="30" spans="1:26" x14ac:dyDescent="0.2">
      <c r="A30" s="23" t="s">
        <v>22</v>
      </c>
      <c r="B30" s="6">
        <v>27.46</v>
      </c>
      <c r="C30" s="6">
        <v>32.75</v>
      </c>
      <c r="D30" s="6">
        <f t="shared" si="0"/>
        <v>5.2899999999999991</v>
      </c>
      <c r="E30" s="13">
        <f t="shared" si="1"/>
        <v>2.5559439329930676E-2</v>
      </c>
      <c r="H30" s="23" t="s">
        <v>22</v>
      </c>
      <c r="I30" s="6">
        <v>31.58</v>
      </c>
      <c r="J30" s="6">
        <v>36.799999999999997</v>
      </c>
      <c r="K30" s="6">
        <f t="shared" si="2"/>
        <v>5.2199999999999989</v>
      </c>
      <c r="L30" s="13">
        <f t="shared" si="3"/>
        <v>2.6830169888679825E-2</v>
      </c>
      <c r="O30" s="23" t="s">
        <v>22</v>
      </c>
      <c r="P30" s="6">
        <v>28.22</v>
      </c>
      <c r="Q30" s="6">
        <v>33.26</v>
      </c>
      <c r="R30" s="6">
        <f t="shared" si="4"/>
        <v>5.0399999999999991</v>
      </c>
      <c r="S30" s="6">
        <f t="shared" si="5"/>
        <v>3.039546710663394E-2</v>
      </c>
      <c r="U30" s="32">
        <f>AVERAGE(E30,L30,S30)</f>
        <v>2.7595025441748147E-2</v>
      </c>
      <c r="V30" s="6">
        <f>STDEV(S30,L30,E30)</f>
        <v>2.5070987569411709E-3</v>
      </c>
      <c r="W30" s="33">
        <f>V30/1.732</f>
        <v>1.4475166033147639E-3</v>
      </c>
    </row>
    <row r="31" spans="1:26" x14ac:dyDescent="0.2">
      <c r="A31" s="23" t="s">
        <v>23</v>
      </c>
      <c r="B31" s="6">
        <v>29.23</v>
      </c>
      <c r="C31" s="6">
        <v>33.19</v>
      </c>
      <c r="D31" s="6">
        <f t="shared" si="0"/>
        <v>3.9599999999999973</v>
      </c>
      <c r="E31" s="13">
        <f t="shared" si="1"/>
        <v>6.4257114166004284E-2</v>
      </c>
      <c r="H31" s="23" t="s">
        <v>23</v>
      </c>
      <c r="I31" s="6">
        <v>33.770000000000003</v>
      </c>
      <c r="J31" s="6">
        <v>38</v>
      </c>
      <c r="K31" s="6">
        <f t="shared" si="2"/>
        <v>4.2299999999999969</v>
      </c>
      <c r="L31" s="13">
        <f t="shared" si="3"/>
        <v>5.3289680735497426E-2</v>
      </c>
      <c r="O31" s="23" t="s">
        <v>23</v>
      </c>
      <c r="P31" s="6">
        <v>27.17</v>
      </c>
      <c r="Q31" s="6">
        <v>34.93</v>
      </c>
      <c r="R31" s="6">
        <f t="shared" si="4"/>
        <v>7.759999999999998</v>
      </c>
      <c r="S31" s="6">
        <f t="shared" si="5"/>
        <v>4.6132525837091097E-3</v>
      </c>
      <c r="U31" s="32">
        <f>AVERAGE(E31,L31,S31)</f>
        <v>4.0720015828403608E-2</v>
      </c>
      <c r="V31" s="6">
        <f>STDEV(S31,L31,E31)</f>
        <v>3.1746573248454174E-2</v>
      </c>
      <c r="W31" s="33">
        <f>V31/1.732</f>
        <v>1.8329430282017421E-2</v>
      </c>
    </row>
    <row r="32" spans="1:26" x14ac:dyDescent="0.2">
      <c r="A32" s="23" t="s">
        <v>24</v>
      </c>
      <c r="B32" s="6">
        <v>20.74</v>
      </c>
      <c r="C32" s="6">
        <v>36.770000000000003</v>
      </c>
      <c r="D32" s="6">
        <f t="shared" si="0"/>
        <v>16.030000000000005</v>
      </c>
      <c r="E32" s="13">
        <f t="shared" si="1"/>
        <v>1.4944767724409849E-5</v>
      </c>
      <c r="H32" s="23" t="s">
        <v>24</v>
      </c>
      <c r="I32" s="6">
        <v>34.18</v>
      </c>
      <c r="J32" s="6" t="s">
        <v>38</v>
      </c>
      <c r="K32" s="6" t="e">
        <f t="shared" si="2"/>
        <v>#VALUE!</v>
      </c>
      <c r="L32" s="13" t="e">
        <f t="shared" si="3"/>
        <v>#VALUE!</v>
      </c>
      <c r="O32" s="23" t="s">
        <v>24</v>
      </c>
      <c r="P32" s="6">
        <v>26</v>
      </c>
      <c r="Q32" s="6">
        <v>31.77</v>
      </c>
      <c r="R32" s="6">
        <f t="shared" si="4"/>
        <v>5.77</v>
      </c>
      <c r="S32" s="6">
        <f t="shared" si="5"/>
        <v>1.832554608174811E-2</v>
      </c>
      <c r="U32" s="32" t="e">
        <f>AVERAGE(E32,L32,S32)</f>
        <v>#VALUE!</v>
      </c>
      <c r="V32" s="6" t="e">
        <f>STDEV(S32,L32,E32)</f>
        <v>#VALUE!</v>
      </c>
      <c r="W32" s="33" t="e">
        <f>V32/1.732</f>
        <v>#VALUE!</v>
      </c>
    </row>
    <row r="33" spans="1:23" x14ac:dyDescent="0.2">
      <c r="A33" s="23" t="s">
        <v>25</v>
      </c>
      <c r="B33" s="6">
        <v>34.69</v>
      </c>
      <c r="C33" s="6" t="s">
        <v>38</v>
      </c>
      <c r="D33" s="6" t="e">
        <f t="shared" si="0"/>
        <v>#VALUE!</v>
      </c>
      <c r="E33" s="13" t="e">
        <f t="shared" si="1"/>
        <v>#VALUE!</v>
      </c>
      <c r="H33" s="23" t="s">
        <v>25</v>
      </c>
      <c r="I33" s="6">
        <v>34.950000000000003</v>
      </c>
      <c r="J33" s="6" t="s">
        <v>38</v>
      </c>
      <c r="K33" s="6" t="e">
        <f t="shared" si="2"/>
        <v>#VALUE!</v>
      </c>
      <c r="L33" s="13" t="e">
        <f t="shared" si="3"/>
        <v>#VALUE!</v>
      </c>
      <c r="O33" s="23" t="s">
        <v>25</v>
      </c>
      <c r="P33" s="6">
        <v>34.42</v>
      </c>
      <c r="Q33" s="6" t="s">
        <v>38</v>
      </c>
      <c r="R33" s="6" t="e">
        <f t="shared" si="4"/>
        <v>#VALUE!</v>
      </c>
      <c r="S33" s="6" t="e">
        <f t="shared" si="5"/>
        <v>#VALUE!</v>
      </c>
      <c r="U33" s="32" t="e">
        <f>AVERAGE(E33,L33,S33)</f>
        <v>#VALUE!</v>
      </c>
      <c r="V33" s="6" t="e">
        <f>STDEV(S33,L33,E33)</f>
        <v>#VALUE!</v>
      </c>
      <c r="W33" s="33" t="e">
        <f>V33/1.732</f>
        <v>#VALUE!</v>
      </c>
    </row>
    <row r="34" spans="1:23" x14ac:dyDescent="0.2">
      <c r="A34" s="23" t="s">
        <v>26</v>
      </c>
      <c r="B34" s="6">
        <v>29.2</v>
      </c>
      <c r="C34" s="6">
        <v>34.56</v>
      </c>
      <c r="D34" s="6">
        <f t="shared" si="0"/>
        <v>5.360000000000003</v>
      </c>
      <c r="E34" s="13">
        <f t="shared" si="1"/>
        <v>2.434889311439057E-2</v>
      </c>
      <c r="H34" s="23" t="s">
        <v>26</v>
      </c>
      <c r="I34" s="6">
        <v>30.73</v>
      </c>
      <c r="J34" s="6">
        <v>35.54</v>
      </c>
      <c r="K34" s="6">
        <f t="shared" si="2"/>
        <v>4.8099999999999987</v>
      </c>
      <c r="L34" s="13">
        <f t="shared" si="3"/>
        <v>3.564886612088828E-2</v>
      </c>
      <c r="O34" s="23" t="s">
        <v>26</v>
      </c>
      <c r="P34" s="6">
        <v>30.21</v>
      </c>
      <c r="Q34" s="6">
        <v>34.200000000000003</v>
      </c>
      <c r="R34" s="6">
        <f t="shared" si="4"/>
        <v>3.990000000000002</v>
      </c>
      <c r="S34" s="6">
        <f t="shared" si="5"/>
        <v>6.2934721878544833E-2</v>
      </c>
      <c r="U34" s="32">
        <f>AVERAGE(E34,L34,S34)</f>
        <v>4.0977493704607897E-2</v>
      </c>
      <c r="V34" s="6">
        <f>STDEV(S34,L34,E34)</f>
        <v>1.9837143173820217E-2</v>
      </c>
      <c r="W34" s="33">
        <f>V34/1.732</f>
        <v>1.1453315920219524E-2</v>
      </c>
    </row>
    <row r="35" spans="1:23" ht="17" thickBot="1" x14ac:dyDescent="0.25">
      <c r="A35" s="24" t="s">
        <v>27</v>
      </c>
      <c r="B35" s="14">
        <v>25.53</v>
      </c>
      <c r="C35" s="14">
        <v>31.34</v>
      </c>
      <c r="D35" s="14">
        <f t="shared" si="0"/>
        <v>5.8099999999999987</v>
      </c>
      <c r="E35" s="15">
        <f t="shared" si="1"/>
        <v>1.7824433060444136E-2</v>
      </c>
      <c r="H35" s="24" t="s">
        <v>27</v>
      </c>
      <c r="I35" s="14">
        <v>28.28</v>
      </c>
      <c r="J35" s="14">
        <v>34.49</v>
      </c>
      <c r="K35" s="14">
        <f t="shared" si="2"/>
        <v>6.2100000000000009</v>
      </c>
      <c r="L35" s="15">
        <f t="shared" si="3"/>
        <v>1.3508394239185383E-2</v>
      </c>
      <c r="O35" s="24" t="s">
        <v>27</v>
      </c>
      <c r="P35" s="14">
        <v>29.12</v>
      </c>
      <c r="Q35" s="14">
        <v>35.69</v>
      </c>
      <c r="R35" s="14">
        <f t="shared" si="4"/>
        <v>6.5699999999999967</v>
      </c>
      <c r="S35" s="14">
        <f t="shared" si="5"/>
        <v>1.0525262319263227E-2</v>
      </c>
      <c r="U35" s="34">
        <f>AVERAGE(E35,L35,S35)</f>
        <v>1.3952696539630917E-2</v>
      </c>
      <c r="V35" s="35">
        <f>STDEV(S35,L35,E35)</f>
        <v>3.669812907746628E-3</v>
      </c>
      <c r="W35" s="36">
        <f>V35/1.732</f>
        <v>2.1188296234102935E-3</v>
      </c>
    </row>
    <row r="39" spans="1:23" ht="21" x14ac:dyDescent="0.25">
      <c r="A39" s="4"/>
      <c r="B39" s="4"/>
      <c r="C39" s="4"/>
      <c r="D39" s="4"/>
      <c r="E39" s="4"/>
      <c r="F39" s="4"/>
      <c r="G39" s="4"/>
      <c r="H39" s="58" t="s">
        <v>43</v>
      </c>
      <c r="I39" s="58"/>
      <c r="J39" s="58"/>
      <c r="K39" s="58"/>
      <c r="L39" s="58"/>
      <c r="M39" s="58"/>
      <c r="N39" s="58"/>
      <c r="O39" s="4"/>
      <c r="P39" s="4"/>
      <c r="Q39" s="4"/>
      <c r="R39" s="4"/>
      <c r="S39" s="4"/>
      <c r="T39" s="4"/>
      <c r="U39" s="4"/>
      <c r="V39" s="4"/>
      <c r="W39" s="4"/>
    </row>
    <row r="40" spans="1:23" ht="17" thickBot="1" x14ac:dyDescent="0.25"/>
    <row r="41" spans="1:23" x14ac:dyDescent="0.2">
      <c r="A41" s="10" t="s">
        <v>50</v>
      </c>
      <c r="B41" s="10" t="s">
        <v>29</v>
      </c>
      <c r="C41" s="10" t="s">
        <v>33</v>
      </c>
      <c r="D41" s="10" t="s">
        <v>36</v>
      </c>
      <c r="E41" s="10" t="s">
        <v>37</v>
      </c>
      <c r="F41" s="7"/>
      <c r="H41" s="10" t="s">
        <v>50</v>
      </c>
      <c r="I41" s="10" t="s">
        <v>29</v>
      </c>
      <c r="J41" s="10" t="s">
        <v>33</v>
      </c>
      <c r="K41" s="10" t="s">
        <v>36</v>
      </c>
      <c r="L41" s="10" t="s">
        <v>37</v>
      </c>
      <c r="M41" s="7"/>
      <c r="N41" s="7"/>
      <c r="O41" s="10" t="s">
        <v>50</v>
      </c>
      <c r="P41" s="10" t="s">
        <v>29</v>
      </c>
      <c r="Q41" s="10" t="s">
        <v>33</v>
      </c>
      <c r="R41" s="10" t="s">
        <v>36</v>
      </c>
      <c r="S41" s="37" t="s">
        <v>37</v>
      </c>
      <c r="U41" s="38" t="s">
        <v>32</v>
      </c>
      <c r="V41" s="39" t="s">
        <v>45</v>
      </c>
      <c r="W41" s="40" t="s">
        <v>46</v>
      </c>
    </row>
    <row r="42" spans="1:23" x14ac:dyDescent="0.2">
      <c r="A42" s="22" t="s">
        <v>0</v>
      </c>
      <c r="B42" s="6">
        <v>21.36</v>
      </c>
      <c r="C42" s="6" t="s">
        <v>38</v>
      </c>
      <c r="D42" s="6" t="e">
        <f>C42-B42</f>
        <v>#VALUE!</v>
      </c>
      <c r="E42" s="13" t="e">
        <f>D42-C42</f>
        <v>#VALUE!</v>
      </c>
      <c r="H42" s="22" t="s">
        <v>0</v>
      </c>
      <c r="I42" s="6">
        <v>21.41</v>
      </c>
      <c r="J42" s="6" t="s">
        <v>38</v>
      </c>
      <c r="K42" s="6" t="e">
        <f>J42/I42</f>
        <v>#VALUE!</v>
      </c>
      <c r="L42" s="13" t="e">
        <f>K42/J42</f>
        <v>#VALUE!</v>
      </c>
      <c r="O42" s="22" t="s">
        <v>0</v>
      </c>
      <c r="P42" s="6">
        <v>21.42</v>
      </c>
      <c r="Q42" s="6" t="s">
        <v>38</v>
      </c>
      <c r="R42" s="6" t="e">
        <f>Q42/P42</f>
        <v>#VALUE!</v>
      </c>
      <c r="S42" s="6" t="e">
        <f>R42/Q42</f>
        <v>#VALUE!</v>
      </c>
      <c r="U42" s="32" t="e">
        <f>AVERAGE(S42,L42,E42)</f>
        <v>#VALUE!</v>
      </c>
      <c r="V42" s="6"/>
      <c r="W42" s="33"/>
    </row>
    <row r="43" spans="1:23" x14ac:dyDescent="0.2">
      <c r="A43" s="23" t="s">
        <v>1</v>
      </c>
      <c r="B43" s="6">
        <v>30.22</v>
      </c>
      <c r="C43" s="6">
        <v>36.42</v>
      </c>
      <c r="D43" s="6">
        <f t="shared" ref="D43:D70" si="6">C43-B43</f>
        <v>6.2000000000000028</v>
      </c>
      <c r="E43" s="13">
        <f>(2^(-D43))</f>
        <v>1.360235255150192E-2</v>
      </c>
      <c r="H43" s="23" t="s">
        <v>1</v>
      </c>
      <c r="I43" s="6">
        <v>26.28</v>
      </c>
      <c r="J43" s="6">
        <v>32.380000000000003</v>
      </c>
      <c r="K43" s="6">
        <f>J43-I43</f>
        <v>6.1000000000000014</v>
      </c>
      <c r="L43" s="13">
        <f>(2^(-K43))</f>
        <v>1.4578640492762607E-2</v>
      </c>
      <c r="O43" s="23" t="s">
        <v>1</v>
      </c>
      <c r="P43" s="6">
        <v>30.14</v>
      </c>
      <c r="Q43" s="6">
        <v>35.909999999999997</v>
      </c>
      <c r="R43" s="6">
        <f>Q43-P43</f>
        <v>5.769999999999996</v>
      </c>
      <c r="S43" s="6">
        <f>(2^(-R43))</f>
        <v>1.8325546081748162E-2</v>
      </c>
      <c r="U43" s="32">
        <f>AVERAGE(E43,L43,S43)</f>
        <v>1.5502179708670896E-2</v>
      </c>
      <c r="V43" s="6">
        <f>STDEV(E43,L43,S43)</f>
        <v>2.4933577347685918E-3</v>
      </c>
      <c r="W43" s="33">
        <f>V43/1.732</f>
        <v>1.4395829877416812E-3</v>
      </c>
    </row>
    <row r="44" spans="1:23" x14ac:dyDescent="0.2">
      <c r="A44" s="23" t="s">
        <v>2</v>
      </c>
      <c r="B44" s="6">
        <v>22.59</v>
      </c>
      <c r="C44" s="6">
        <v>30.2</v>
      </c>
      <c r="D44" s="6">
        <f t="shared" si="6"/>
        <v>7.6099999999999994</v>
      </c>
      <c r="E44" s="13">
        <f t="shared" ref="E44:E70" si="7">(2^(-D44))</f>
        <v>5.1187242338217361E-3</v>
      </c>
      <c r="H44" s="23" t="s">
        <v>2</v>
      </c>
      <c r="I44" s="6">
        <v>27.15</v>
      </c>
      <c r="J44" s="6">
        <v>38.020000000000003</v>
      </c>
      <c r="K44" s="6">
        <f t="shared" ref="K44:K70" si="8">J44-I44</f>
        <v>10.870000000000005</v>
      </c>
      <c r="L44" s="13">
        <f t="shared" ref="L44:L70" si="9">(2^(-K44))</f>
        <v>5.3432309631871891E-4</v>
      </c>
      <c r="O44" s="23" t="s">
        <v>2</v>
      </c>
      <c r="P44" s="6">
        <v>27.35</v>
      </c>
      <c r="Q44" s="6">
        <v>37.200000000000003</v>
      </c>
      <c r="R44" s="6">
        <f t="shared" ref="R44:R70" si="10">Q44-P44</f>
        <v>9.8500000000000014</v>
      </c>
      <c r="S44" s="6">
        <f t="shared" ref="S44:S70" si="11">(2^(-R44))</f>
        <v>1.0835639375662545E-3</v>
      </c>
      <c r="U44" s="32">
        <f>AVERAGE(E44,L44,S44)</f>
        <v>2.24553708923557E-3</v>
      </c>
      <c r="V44" s="6">
        <f>STDEV(E44,L44,S44)</f>
        <v>2.5033616700918344E-3</v>
      </c>
      <c r="W44" s="33">
        <f t="shared" ref="W44:W70" si="12">V44/1.732</f>
        <v>1.445358931923692E-3</v>
      </c>
    </row>
    <row r="45" spans="1:23" x14ac:dyDescent="0.2">
      <c r="A45" s="23" t="s">
        <v>3</v>
      </c>
      <c r="B45" s="6">
        <v>21.32</v>
      </c>
      <c r="C45" s="6">
        <v>29.51</v>
      </c>
      <c r="D45" s="6">
        <f t="shared" si="6"/>
        <v>8.1900000000000013</v>
      </c>
      <c r="E45" s="13">
        <f t="shared" si="7"/>
        <v>3.4242410988907608E-3</v>
      </c>
      <c r="H45" s="23" t="s">
        <v>3</v>
      </c>
      <c r="I45" s="6">
        <v>21.27</v>
      </c>
      <c r="J45" s="6">
        <v>29.45</v>
      </c>
      <c r="K45" s="6">
        <f t="shared" si="8"/>
        <v>8.18</v>
      </c>
      <c r="L45" s="13">
        <f t="shared" si="9"/>
        <v>3.4480585792603727E-3</v>
      </c>
      <c r="O45" s="23" t="s">
        <v>3</v>
      </c>
      <c r="P45" s="6">
        <v>21.7</v>
      </c>
      <c r="Q45" s="6">
        <v>29.19</v>
      </c>
      <c r="R45" s="6">
        <f t="shared" si="10"/>
        <v>7.490000000000002</v>
      </c>
      <c r="S45" s="6">
        <f t="shared" si="11"/>
        <v>5.5626960765510543E-3</v>
      </c>
      <c r="U45" s="32">
        <f>AVERAGE(E45,L45,S45)</f>
        <v>4.144998584900729E-3</v>
      </c>
      <c r="V45" s="6">
        <f>STDEV(E45,L45,S45)</f>
        <v>1.2278197960069331E-3</v>
      </c>
      <c r="W45" s="33">
        <f t="shared" si="12"/>
        <v>7.0890288453056183E-4</v>
      </c>
    </row>
    <row r="46" spans="1:23" x14ac:dyDescent="0.2">
      <c r="A46" s="23" t="s">
        <v>4</v>
      </c>
      <c r="B46" s="6">
        <v>27.5</v>
      </c>
      <c r="C46" s="6">
        <v>37.03</v>
      </c>
      <c r="D46" s="6">
        <f t="shared" si="6"/>
        <v>9.5300000000000011</v>
      </c>
      <c r="E46" s="13">
        <f t="shared" si="7"/>
        <v>1.352645964952074E-3</v>
      </c>
      <c r="H46" s="23" t="s">
        <v>4</v>
      </c>
      <c r="I46" s="6">
        <v>26.06</v>
      </c>
      <c r="J46" s="6">
        <v>38.36</v>
      </c>
      <c r="K46" s="6">
        <f t="shared" si="8"/>
        <v>12.3</v>
      </c>
      <c r="L46" s="13">
        <f t="shared" si="9"/>
        <v>1.9830380770415902E-4</v>
      </c>
      <c r="O46" s="23" t="s">
        <v>4</v>
      </c>
      <c r="P46" s="6">
        <v>25.9</v>
      </c>
      <c r="Q46" s="6">
        <v>45</v>
      </c>
      <c r="R46" s="6">
        <f t="shared" si="10"/>
        <v>19.100000000000001</v>
      </c>
      <c r="S46" s="6">
        <f t="shared" si="11"/>
        <v>1.779619200776685E-6</v>
      </c>
      <c r="U46" s="32">
        <f>AVERAGE(E46,L46,S46)</f>
        <v>5.1757646395233657E-4</v>
      </c>
      <c r="V46" s="6">
        <f>STDEV(E46,L46,S46)</f>
        <v>7.2983644934443426E-4</v>
      </c>
      <c r="W46" s="33">
        <f t="shared" si="12"/>
        <v>4.2138363126122071E-4</v>
      </c>
    </row>
    <row r="47" spans="1:23" x14ac:dyDescent="0.2">
      <c r="A47" s="23" t="s">
        <v>35</v>
      </c>
      <c r="B47" s="6">
        <v>22</v>
      </c>
      <c r="C47" s="6">
        <v>35.299999999999997</v>
      </c>
      <c r="D47" s="6">
        <f t="shared" si="6"/>
        <v>13.299999999999997</v>
      </c>
      <c r="E47" s="13">
        <f t="shared" si="7"/>
        <v>9.9151903852079675E-5</v>
      </c>
      <c r="H47" s="23" t="s">
        <v>35</v>
      </c>
      <c r="I47" s="6">
        <v>22.13</v>
      </c>
      <c r="J47" s="6">
        <v>34.299999999999997</v>
      </c>
      <c r="K47" s="6">
        <f t="shared" si="8"/>
        <v>12.169999999999998</v>
      </c>
      <c r="L47" s="13">
        <f t="shared" si="9"/>
        <v>2.1700260770668269E-4</v>
      </c>
      <c r="O47" s="23" t="s">
        <v>35</v>
      </c>
      <c r="P47" s="6">
        <v>22.2</v>
      </c>
      <c r="Q47" s="6">
        <v>35.93</v>
      </c>
      <c r="R47" s="6">
        <f t="shared" si="10"/>
        <v>13.73</v>
      </c>
      <c r="S47" s="6">
        <f t="shared" si="11"/>
        <v>7.3596669170578627E-5</v>
      </c>
      <c r="U47" s="32">
        <f>AVERAGE(E47,L47,S47)</f>
        <v>1.2991706024311368E-4</v>
      </c>
      <c r="V47" s="6">
        <f>STDEV(E47,L47,S47)</f>
        <v>7.6493051564693109E-5</v>
      </c>
      <c r="W47" s="33">
        <f t="shared" si="12"/>
        <v>4.4164579425342443E-5</v>
      </c>
    </row>
    <row r="48" spans="1:23" x14ac:dyDescent="0.2">
      <c r="A48" s="23" t="s">
        <v>5</v>
      </c>
      <c r="B48" s="6">
        <v>29.57</v>
      </c>
      <c r="C48" s="6" t="s">
        <v>38</v>
      </c>
      <c r="D48" s="6" t="e">
        <f t="shared" si="6"/>
        <v>#VALUE!</v>
      </c>
      <c r="E48" s="13" t="e">
        <f t="shared" si="7"/>
        <v>#VALUE!</v>
      </c>
      <c r="H48" s="23" t="s">
        <v>5</v>
      </c>
      <c r="I48" s="6">
        <v>30.92</v>
      </c>
      <c r="J48" s="6" t="s">
        <v>38</v>
      </c>
      <c r="K48" s="6" t="e">
        <f t="shared" si="8"/>
        <v>#VALUE!</v>
      </c>
      <c r="L48" s="13" t="e">
        <f t="shared" si="9"/>
        <v>#VALUE!</v>
      </c>
      <c r="O48" s="23" t="s">
        <v>5</v>
      </c>
      <c r="P48" s="6">
        <v>33.19</v>
      </c>
      <c r="Q48" s="6" t="s">
        <v>38</v>
      </c>
      <c r="R48" s="6" t="e">
        <f t="shared" si="10"/>
        <v>#VALUE!</v>
      </c>
      <c r="S48" s="6" t="e">
        <f t="shared" si="11"/>
        <v>#VALUE!</v>
      </c>
      <c r="U48" s="32" t="e">
        <f>AVERAGE(E48,L48,S48)</f>
        <v>#VALUE!</v>
      </c>
      <c r="V48" s="6" t="e">
        <f>STDEV(E48,L48,S48)</f>
        <v>#VALUE!</v>
      </c>
      <c r="W48" s="33" t="e">
        <f t="shared" si="12"/>
        <v>#VALUE!</v>
      </c>
    </row>
    <row r="49" spans="1:23" x14ac:dyDescent="0.2">
      <c r="A49" s="23" t="s">
        <v>6</v>
      </c>
      <c r="B49" s="6">
        <v>25.72</v>
      </c>
      <c r="C49" s="6" t="s">
        <v>38</v>
      </c>
      <c r="D49" s="6" t="e">
        <f t="shared" si="6"/>
        <v>#VALUE!</v>
      </c>
      <c r="E49" s="13" t="e">
        <f t="shared" si="7"/>
        <v>#VALUE!</v>
      </c>
      <c r="H49" s="23" t="s">
        <v>6</v>
      </c>
      <c r="I49" s="6">
        <v>26.09</v>
      </c>
      <c r="J49" s="6" t="s">
        <v>38</v>
      </c>
      <c r="K49" s="6" t="e">
        <f t="shared" si="8"/>
        <v>#VALUE!</v>
      </c>
      <c r="L49" s="13" t="e">
        <f t="shared" si="9"/>
        <v>#VALUE!</v>
      </c>
      <c r="O49" s="23" t="s">
        <v>6</v>
      </c>
      <c r="P49" s="6">
        <v>25.67</v>
      </c>
      <c r="Q49" s="6" t="s">
        <v>38</v>
      </c>
      <c r="R49" s="6" t="e">
        <f t="shared" si="10"/>
        <v>#VALUE!</v>
      </c>
      <c r="S49" s="6" t="e">
        <f t="shared" si="11"/>
        <v>#VALUE!</v>
      </c>
      <c r="U49" s="32" t="e">
        <f>AVERAGE(E49,L49,S49)</f>
        <v>#VALUE!</v>
      </c>
      <c r="V49" s="6" t="e">
        <f>STDEV(E49,L49,S49)</f>
        <v>#VALUE!</v>
      </c>
      <c r="W49" s="33" t="e">
        <f t="shared" si="12"/>
        <v>#VALUE!</v>
      </c>
    </row>
    <row r="50" spans="1:23" x14ac:dyDescent="0.2">
      <c r="A50" s="23" t="s">
        <v>7</v>
      </c>
      <c r="B50" s="6">
        <v>29.58</v>
      </c>
      <c r="C50" s="6" t="s">
        <v>38</v>
      </c>
      <c r="D50" s="6" t="e">
        <f t="shared" si="6"/>
        <v>#VALUE!</v>
      </c>
      <c r="E50" s="13" t="e">
        <f t="shared" si="7"/>
        <v>#VALUE!</v>
      </c>
      <c r="H50" s="23" t="s">
        <v>7</v>
      </c>
      <c r="I50" s="6">
        <v>29.7</v>
      </c>
      <c r="J50" s="6" t="s">
        <v>38</v>
      </c>
      <c r="K50" s="6" t="e">
        <f t="shared" si="8"/>
        <v>#VALUE!</v>
      </c>
      <c r="L50" s="13" t="e">
        <f t="shared" si="9"/>
        <v>#VALUE!</v>
      </c>
      <c r="O50" s="23" t="s">
        <v>7</v>
      </c>
      <c r="P50" s="6">
        <v>31.22</v>
      </c>
      <c r="Q50" s="6" t="s">
        <v>38</v>
      </c>
      <c r="R50" s="6" t="e">
        <f t="shared" si="10"/>
        <v>#VALUE!</v>
      </c>
      <c r="S50" s="6" t="e">
        <f t="shared" si="11"/>
        <v>#VALUE!</v>
      </c>
      <c r="U50" s="32" t="e">
        <f>AVERAGE(E50,L50,S50)</f>
        <v>#VALUE!</v>
      </c>
      <c r="V50" s="6" t="e">
        <f>STDEV(E50,L50,S50)</f>
        <v>#VALUE!</v>
      </c>
      <c r="W50" s="33" t="e">
        <f t="shared" si="12"/>
        <v>#VALUE!</v>
      </c>
    </row>
    <row r="51" spans="1:23" x14ac:dyDescent="0.2">
      <c r="A51" s="23" t="s">
        <v>8</v>
      </c>
      <c r="B51" s="6">
        <v>24.96</v>
      </c>
      <c r="C51" s="6">
        <v>27.76</v>
      </c>
      <c r="D51" s="6">
        <f t="shared" si="6"/>
        <v>2.8000000000000007</v>
      </c>
      <c r="E51" s="13">
        <f t="shared" si="7"/>
        <v>0.1435872943746293</v>
      </c>
      <c r="H51" s="23" t="s">
        <v>8</v>
      </c>
      <c r="I51" s="6">
        <v>29.25</v>
      </c>
      <c r="J51" s="6">
        <v>32.04</v>
      </c>
      <c r="K51" s="6">
        <f t="shared" si="8"/>
        <v>2.7899999999999991</v>
      </c>
      <c r="L51" s="13">
        <f t="shared" si="9"/>
        <v>0.14458602298816103</v>
      </c>
      <c r="O51" s="23" t="s">
        <v>8</v>
      </c>
      <c r="P51" s="6">
        <v>30.2</v>
      </c>
      <c r="Q51" s="6">
        <v>32.729999999999997</v>
      </c>
      <c r="R51" s="6">
        <f t="shared" si="10"/>
        <v>2.5299999999999976</v>
      </c>
      <c r="S51" s="6">
        <f t="shared" si="11"/>
        <v>0.17313868351386588</v>
      </c>
      <c r="U51" s="32">
        <f>AVERAGE(E51,L51,S51)</f>
        <v>0.15377066695888542</v>
      </c>
      <c r="V51" s="6">
        <f>STDEV(E51,L51,S51)</f>
        <v>1.678062614047432E-2</v>
      </c>
      <c r="W51" s="33">
        <f t="shared" si="12"/>
        <v>9.6885832219828633E-3</v>
      </c>
    </row>
    <row r="52" spans="1:23" x14ac:dyDescent="0.2">
      <c r="A52" s="23" t="s">
        <v>9</v>
      </c>
      <c r="B52" s="6">
        <v>23.59</v>
      </c>
      <c r="C52" s="6">
        <v>30.11</v>
      </c>
      <c r="D52" s="6">
        <f t="shared" si="6"/>
        <v>6.52</v>
      </c>
      <c r="E52" s="13">
        <f t="shared" si="7"/>
        <v>1.0896434893362551E-2</v>
      </c>
      <c r="H52" s="23" t="s">
        <v>9</v>
      </c>
      <c r="I52" s="6">
        <v>28.18</v>
      </c>
      <c r="J52" s="6">
        <v>34.32</v>
      </c>
      <c r="K52" s="6">
        <f t="shared" si="8"/>
        <v>6.1400000000000006</v>
      </c>
      <c r="L52" s="13">
        <f t="shared" si="9"/>
        <v>1.4179986801830642E-2</v>
      </c>
      <c r="O52" s="23" t="s">
        <v>9</v>
      </c>
      <c r="P52" s="6">
        <v>30.59</v>
      </c>
      <c r="Q52" s="6">
        <v>36.28</v>
      </c>
      <c r="R52" s="6">
        <f t="shared" si="10"/>
        <v>5.6900000000000013</v>
      </c>
      <c r="S52" s="6">
        <f t="shared" si="11"/>
        <v>1.9370432811546653E-2</v>
      </c>
      <c r="U52" s="32">
        <f>AVERAGE(E52,L52,S52)</f>
        <v>1.4815618168913282E-2</v>
      </c>
      <c r="V52" s="6">
        <f>STDEV(E52,L52,S52)</f>
        <v>4.2726081736407309E-3</v>
      </c>
      <c r="W52" s="33">
        <f t="shared" si="12"/>
        <v>2.4668638415939557E-3</v>
      </c>
    </row>
    <row r="53" spans="1:23" x14ac:dyDescent="0.2">
      <c r="A53" s="23" t="s">
        <v>10</v>
      </c>
      <c r="B53" s="6">
        <v>36.43</v>
      </c>
      <c r="C53" s="6" t="s">
        <v>38</v>
      </c>
      <c r="D53" s="6" t="e">
        <f t="shared" si="6"/>
        <v>#VALUE!</v>
      </c>
      <c r="E53" s="13" t="e">
        <f t="shared" si="7"/>
        <v>#VALUE!</v>
      </c>
      <c r="H53" s="23" t="s">
        <v>10</v>
      </c>
      <c r="I53" s="6">
        <v>31.23</v>
      </c>
      <c r="J53" s="6" t="s">
        <v>38</v>
      </c>
      <c r="K53" s="6" t="e">
        <f t="shared" si="8"/>
        <v>#VALUE!</v>
      </c>
      <c r="L53" s="13" t="e">
        <f t="shared" si="9"/>
        <v>#VALUE!</v>
      </c>
      <c r="O53" s="23" t="s">
        <v>10</v>
      </c>
      <c r="P53" s="6">
        <v>33.71</v>
      </c>
      <c r="Q53" s="6" t="s">
        <v>38</v>
      </c>
      <c r="R53" s="6" t="e">
        <f t="shared" si="10"/>
        <v>#VALUE!</v>
      </c>
      <c r="S53" s="6" t="e">
        <f t="shared" si="11"/>
        <v>#VALUE!</v>
      </c>
      <c r="U53" s="32" t="e">
        <f>AVERAGE(E53,L53,S53)</f>
        <v>#VALUE!</v>
      </c>
      <c r="V53" s="6" t="e">
        <f>STDEV(E53,L53,S53)</f>
        <v>#VALUE!</v>
      </c>
      <c r="W53" s="33" t="e">
        <f t="shared" si="12"/>
        <v>#VALUE!</v>
      </c>
    </row>
    <row r="54" spans="1:23" x14ac:dyDescent="0.2">
      <c r="A54" s="23" t="s">
        <v>11</v>
      </c>
      <c r="B54" s="6">
        <v>32.58</v>
      </c>
      <c r="C54" s="6" t="s">
        <v>38</v>
      </c>
      <c r="D54" s="6" t="e">
        <f t="shared" si="6"/>
        <v>#VALUE!</v>
      </c>
      <c r="E54" s="13" t="e">
        <f t="shared" si="7"/>
        <v>#VALUE!</v>
      </c>
      <c r="H54" s="23" t="s">
        <v>11</v>
      </c>
      <c r="I54" s="6">
        <v>31.31</v>
      </c>
      <c r="J54" s="6">
        <v>37.83</v>
      </c>
      <c r="K54" s="6">
        <f t="shared" si="8"/>
        <v>6.52</v>
      </c>
      <c r="L54" s="13">
        <f t="shared" si="9"/>
        <v>1.0896434893362551E-2</v>
      </c>
      <c r="O54" s="23" t="s">
        <v>11</v>
      </c>
      <c r="P54" s="6">
        <v>34.79</v>
      </c>
      <c r="Q54" s="6">
        <v>39.72</v>
      </c>
      <c r="R54" s="6">
        <f t="shared" si="10"/>
        <v>4.93</v>
      </c>
      <c r="S54" s="6">
        <f t="shared" si="11"/>
        <v>3.2803646363220855E-2</v>
      </c>
      <c r="U54" s="32" t="e">
        <f>AVERAGE(E54,L54,S54)</f>
        <v>#VALUE!</v>
      </c>
      <c r="V54" s="6" t="e">
        <f>STDEV(E54,L54,S54)</f>
        <v>#VALUE!</v>
      </c>
      <c r="W54" s="33" t="e">
        <f t="shared" si="12"/>
        <v>#VALUE!</v>
      </c>
    </row>
    <row r="55" spans="1:23" x14ac:dyDescent="0.2">
      <c r="A55" s="23" t="s">
        <v>12</v>
      </c>
      <c r="B55" s="6">
        <v>29.09</v>
      </c>
      <c r="C55" s="6">
        <v>34.340000000000003</v>
      </c>
      <c r="D55" s="6">
        <f t="shared" si="6"/>
        <v>5.2500000000000036</v>
      </c>
      <c r="E55" s="13">
        <f t="shared" si="7"/>
        <v>2.6278012976678523E-2</v>
      </c>
      <c r="H55" s="23" t="s">
        <v>12</v>
      </c>
      <c r="I55" s="6">
        <v>27.63</v>
      </c>
      <c r="J55" s="6">
        <v>34.01</v>
      </c>
      <c r="K55" s="6">
        <f t="shared" si="8"/>
        <v>6.379999999999999</v>
      </c>
      <c r="L55" s="13">
        <f t="shared" si="9"/>
        <v>1.2006837353812607E-2</v>
      </c>
      <c r="O55" s="23" t="s">
        <v>12</v>
      </c>
      <c r="P55" s="6">
        <v>29.3</v>
      </c>
      <c r="Q55" s="6">
        <v>37.130000000000003</v>
      </c>
      <c r="R55" s="6">
        <f t="shared" si="10"/>
        <v>7.8300000000000018</v>
      </c>
      <c r="S55" s="6">
        <f t="shared" si="11"/>
        <v>4.3947597058156549E-3</v>
      </c>
      <c r="U55" s="32">
        <f>AVERAGE(E55,L55,S55)</f>
        <v>1.4226536678768928E-2</v>
      </c>
      <c r="V55" s="6">
        <f>STDEV(E55,L55,S55)</f>
        <v>1.1109207543704062E-2</v>
      </c>
      <c r="W55" s="33">
        <f t="shared" si="12"/>
        <v>6.4140921153025762E-3</v>
      </c>
    </row>
    <row r="56" spans="1:23" x14ac:dyDescent="0.2">
      <c r="A56" s="23" t="s">
        <v>13</v>
      </c>
      <c r="B56" s="6">
        <v>34.14</v>
      </c>
      <c r="C56" s="6" t="s">
        <v>38</v>
      </c>
      <c r="D56" s="6" t="e">
        <f t="shared" si="6"/>
        <v>#VALUE!</v>
      </c>
      <c r="E56" s="13" t="e">
        <f t="shared" si="7"/>
        <v>#VALUE!</v>
      </c>
      <c r="H56" s="23" t="s">
        <v>13</v>
      </c>
      <c r="I56" s="6">
        <v>31.7</v>
      </c>
      <c r="J56" s="6" t="s">
        <v>38</v>
      </c>
      <c r="K56" s="6" t="e">
        <f t="shared" si="8"/>
        <v>#VALUE!</v>
      </c>
      <c r="L56" s="13" t="e">
        <f t="shared" si="9"/>
        <v>#VALUE!</v>
      </c>
      <c r="O56" s="23" t="s">
        <v>13</v>
      </c>
      <c r="P56" s="6">
        <v>35.68</v>
      </c>
      <c r="Q56" s="6" t="s">
        <v>38</v>
      </c>
      <c r="R56" s="6" t="e">
        <f t="shared" si="10"/>
        <v>#VALUE!</v>
      </c>
      <c r="S56" s="6" t="e">
        <f t="shared" si="11"/>
        <v>#VALUE!</v>
      </c>
      <c r="U56" s="32" t="e">
        <f>AVERAGE(E56,L56,S56)</f>
        <v>#VALUE!</v>
      </c>
      <c r="V56" s="6" t="e">
        <f>STDEV(E56,L56,S56)</f>
        <v>#VALUE!</v>
      </c>
      <c r="W56" s="33" t="e">
        <f t="shared" si="12"/>
        <v>#VALUE!</v>
      </c>
    </row>
    <row r="57" spans="1:23" x14ac:dyDescent="0.2">
      <c r="A57" s="23" t="s">
        <v>14</v>
      </c>
      <c r="B57" s="6">
        <v>31.68</v>
      </c>
      <c r="C57" s="6" t="s">
        <v>38</v>
      </c>
      <c r="D57" s="6" t="e">
        <f t="shared" si="6"/>
        <v>#VALUE!</v>
      </c>
      <c r="E57" s="13" t="e">
        <f t="shared" si="7"/>
        <v>#VALUE!</v>
      </c>
      <c r="H57" s="23" t="s">
        <v>14</v>
      </c>
      <c r="I57" s="6">
        <v>33.36</v>
      </c>
      <c r="J57" s="6" t="s">
        <v>38</v>
      </c>
      <c r="K57" s="6" t="e">
        <f t="shared" si="8"/>
        <v>#VALUE!</v>
      </c>
      <c r="L57" s="13" t="e">
        <f t="shared" si="9"/>
        <v>#VALUE!</v>
      </c>
      <c r="O57" s="23" t="s">
        <v>14</v>
      </c>
      <c r="P57" s="6">
        <v>33.590000000000003</v>
      </c>
      <c r="Q57" s="6" t="s">
        <v>38</v>
      </c>
      <c r="R57" s="6" t="e">
        <f t="shared" si="10"/>
        <v>#VALUE!</v>
      </c>
      <c r="S57" s="6" t="e">
        <f t="shared" si="11"/>
        <v>#VALUE!</v>
      </c>
      <c r="U57" s="32" t="e">
        <f>AVERAGE(E57,L57,S57)</f>
        <v>#VALUE!</v>
      </c>
      <c r="V57" s="6" t="e">
        <f>STDEV(E57,L57,S57)</f>
        <v>#VALUE!</v>
      </c>
      <c r="W57" s="33" t="e">
        <f t="shared" si="12"/>
        <v>#VALUE!</v>
      </c>
    </row>
    <row r="58" spans="1:23" x14ac:dyDescent="0.2">
      <c r="A58" s="23" t="s">
        <v>15</v>
      </c>
      <c r="B58" s="6">
        <v>31.91</v>
      </c>
      <c r="C58" s="6">
        <v>39.770000000000003</v>
      </c>
      <c r="D58" s="6">
        <f t="shared" si="6"/>
        <v>7.860000000000003</v>
      </c>
      <c r="E58" s="13">
        <f t="shared" si="7"/>
        <v>4.3043168588930009E-3</v>
      </c>
      <c r="H58" s="23" t="s">
        <v>15</v>
      </c>
      <c r="I58" s="6">
        <v>30.67</v>
      </c>
      <c r="J58" s="6">
        <v>35.15</v>
      </c>
      <c r="K58" s="6">
        <f t="shared" si="8"/>
        <v>4.4799999999999969</v>
      </c>
      <c r="L58" s="13">
        <f t="shared" si="9"/>
        <v>4.4811101500494714E-2</v>
      </c>
      <c r="O58" s="23" t="s">
        <v>15</v>
      </c>
      <c r="P58" s="6">
        <v>33.409999999999997</v>
      </c>
      <c r="Q58" s="6">
        <v>38.770000000000003</v>
      </c>
      <c r="R58" s="6">
        <f t="shared" si="10"/>
        <v>5.3600000000000065</v>
      </c>
      <c r="S58" s="6">
        <f t="shared" si="11"/>
        <v>2.4348893114390514E-2</v>
      </c>
      <c r="U58" s="32">
        <f>AVERAGE(E58,L58,S58)</f>
        <v>2.4488103824592742E-2</v>
      </c>
      <c r="V58" s="6">
        <f>STDEV(E58,L58,S58)</f>
        <v>2.025375113939764E-2</v>
      </c>
      <c r="W58" s="33">
        <f t="shared" si="12"/>
        <v>1.16938516971118E-2</v>
      </c>
    </row>
    <row r="59" spans="1:23" x14ac:dyDescent="0.2">
      <c r="A59" s="23" t="s">
        <v>16</v>
      </c>
      <c r="B59" s="6">
        <v>28.19</v>
      </c>
      <c r="C59" s="6">
        <v>34.18</v>
      </c>
      <c r="D59" s="6">
        <f t="shared" si="6"/>
        <v>5.9899999999999984</v>
      </c>
      <c r="E59" s="13">
        <f t="shared" si="7"/>
        <v>1.5733680469636257E-2</v>
      </c>
      <c r="H59" s="23" t="s">
        <v>16</v>
      </c>
      <c r="I59" s="6">
        <v>27.14</v>
      </c>
      <c r="J59" s="6">
        <v>32.75</v>
      </c>
      <c r="K59" s="6">
        <f t="shared" si="8"/>
        <v>5.6099999999999994</v>
      </c>
      <c r="L59" s="13">
        <f t="shared" si="9"/>
        <v>2.0474896935286938E-2</v>
      </c>
      <c r="O59" s="23" t="s">
        <v>16</v>
      </c>
      <c r="P59" s="6">
        <v>28.01</v>
      </c>
      <c r="Q59" s="6">
        <v>34.770000000000003</v>
      </c>
      <c r="R59" s="6">
        <f t="shared" si="10"/>
        <v>6.7600000000000016</v>
      </c>
      <c r="S59" s="6">
        <f t="shared" si="11"/>
        <v>9.2265051674181951E-3</v>
      </c>
      <c r="U59" s="32">
        <f>AVERAGE(E59,L59,S59)</f>
        <v>1.5145027524113798E-2</v>
      </c>
      <c r="V59" s="6">
        <f>STDEV(E59,L59,S59)</f>
        <v>5.6472527443499924E-3</v>
      </c>
      <c r="W59" s="33">
        <f t="shared" si="12"/>
        <v>3.2605385359988411E-3</v>
      </c>
    </row>
    <row r="60" spans="1:23" x14ac:dyDescent="0.2">
      <c r="A60" s="23" t="s">
        <v>17</v>
      </c>
      <c r="B60" s="6">
        <v>31.09</v>
      </c>
      <c r="C60" s="6">
        <v>36.840000000000003</v>
      </c>
      <c r="D60" s="6">
        <f t="shared" si="6"/>
        <v>5.7500000000000036</v>
      </c>
      <c r="E60" s="13">
        <f t="shared" si="7"/>
        <v>1.8581361171917474E-2</v>
      </c>
      <c r="H60" s="23" t="s">
        <v>17</v>
      </c>
      <c r="I60" s="6">
        <v>31.31</v>
      </c>
      <c r="J60" s="6">
        <v>37.5</v>
      </c>
      <c r="K60" s="6">
        <f t="shared" si="8"/>
        <v>6.1900000000000013</v>
      </c>
      <c r="L60" s="13">
        <f t="shared" si="9"/>
        <v>1.3696964395563033E-2</v>
      </c>
      <c r="O60" s="23" t="s">
        <v>17</v>
      </c>
      <c r="P60" s="6">
        <v>30.76</v>
      </c>
      <c r="Q60" s="6">
        <v>35.14</v>
      </c>
      <c r="R60" s="6">
        <f t="shared" si="10"/>
        <v>4.379999999999999</v>
      </c>
      <c r="S60" s="6">
        <f t="shared" si="11"/>
        <v>4.8027349415250414E-2</v>
      </c>
      <c r="U60" s="32">
        <f>AVERAGE(E60,L60,S60)</f>
        <v>2.6768558327576974E-2</v>
      </c>
      <c r="V60" s="6">
        <f>STDEV(E60,L60,S60)</f>
        <v>1.8571927251882704E-2</v>
      </c>
      <c r="W60" s="33">
        <f t="shared" si="12"/>
        <v>1.07228217389623E-2</v>
      </c>
    </row>
    <row r="61" spans="1:23" x14ac:dyDescent="0.2">
      <c r="A61" s="23" t="s">
        <v>18</v>
      </c>
      <c r="B61" s="6">
        <v>31.04</v>
      </c>
      <c r="C61" s="6" t="s">
        <v>38</v>
      </c>
      <c r="D61" s="6" t="e">
        <f t="shared" si="6"/>
        <v>#VALUE!</v>
      </c>
      <c r="E61" s="13" t="e">
        <f t="shared" si="7"/>
        <v>#VALUE!</v>
      </c>
      <c r="H61" s="23" t="s">
        <v>18</v>
      </c>
      <c r="I61" s="6">
        <v>32.200000000000003</v>
      </c>
      <c r="J61" s="6" t="s">
        <v>38</v>
      </c>
      <c r="K61" s="6" t="e">
        <f t="shared" si="8"/>
        <v>#VALUE!</v>
      </c>
      <c r="L61" s="13" t="e">
        <f t="shared" si="9"/>
        <v>#VALUE!</v>
      </c>
      <c r="O61" s="23" t="s">
        <v>18</v>
      </c>
      <c r="P61" s="6">
        <v>28.88</v>
      </c>
      <c r="Q61" s="6">
        <v>35.51</v>
      </c>
      <c r="R61" s="6">
        <f t="shared" si="10"/>
        <v>6.629999999999999</v>
      </c>
      <c r="S61" s="6">
        <f t="shared" si="11"/>
        <v>1.0096506489355422E-2</v>
      </c>
      <c r="U61" s="32" t="e">
        <f>AVERAGE(E61,L61,S61)</f>
        <v>#VALUE!</v>
      </c>
      <c r="V61" s="6" t="e">
        <f>STDEV(E61,L61,S61)</f>
        <v>#VALUE!</v>
      </c>
      <c r="W61" s="33" t="e">
        <f t="shared" si="12"/>
        <v>#VALUE!</v>
      </c>
    </row>
    <row r="62" spans="1:23" x14ac:dyDescent="0.2">
      <c r="A62" s="23" t="s">
        <v>19</v>
      </c>
      <c r="B62" s="6">
        <v>29.5</v>
      </c>
      <c r="C62" s="6">
        <v>32.479999999999997</v>
      </c>
      <c r="D62" s="6">
        <f t="shared" si="6"/>
        <v>2.9799999999999969</v>
      </c>
      <c r="E62" s="13">
        <f t="shared" si="7"/>
        <v>0.12674493497375389</v>
      </c>
      <c r="H62" s="23" t="s">
        <v>19</v>
      </c>
      <c r="I62" s="6">
        <v>30.96</v>
      </c>
      <c r="J62" s="6">
        <v>34</v>
      </c>
      <c r="K62" s="6">
        <f t="shared" si="8"/>
        <v>3.0399999999999991</v>
      </c>
      <c r="L62" s="13">
        <f t="shared" si="9"/>
        <v>0.12158186842653573</v>
      </c>
      <c r="O62" s="23" t="s">
        <v>19</v>
      </c>
      <c r="P62" s="6">
        <v>24.71</v>
      </c>
      <c r="Q62" s="6">
        <v>27.55</v>
      </c>
      <c r="R62" s="6">
        <f t="shared" si="10"/>
        <v>2.84</v>
      </c>
      <c r="S62" s="6">
        <f t="shared" si="11"/>
        <v>0.13966089225902753</v>
      </c>
      <c r="U62" s="32">
        <f>AVERAGE(E62,L62,S62)</f>
        <v>0.12932923188643905</v>
      </c>
      <c r="V62" s="6">
        <f>STDEV(E62,L62,S62)</f>
        <v>9.3124496553612119E-3</v>
      </c>
      <c r="W62" s="33">
        <f t="shared" si="12"/>
        <v>5.3767030342732171E-3</v>
      </c>
    </row>
    <row r="63" spans="1:23" x14ac:dyDescent="0.2">
      <c r="A63" s="23" t="s">
        <v>20</v>
      </c>
      <c r="B63" s="6">
        <v>27.46</v>
      </c>
      <c r="C63" s="6">
        <v>35.229999999999997</v>
      </c>
      <c r="D63" s="6">
        <f t="shared" si="6"/>
        <v>7.769999999999996</v>
      </c>
      <c r="E63" s="13">
        <f t="shared" si="7"/>
        <v>4.5813865204370396E-3</v>
      </c>
      <c r="H63" s="23" t="s">
        <v>20</v>
      </c>
      <c r="I63" s="6">
        <v>28.7</v>
      </c>
      <c r="J63" s="6">
        <v>36.51</v>
      </c>
      <c r="K63" s="6">
        <f t="shared" si="8"/>
        <v>7.8099999999999987</v>
      </c>
      <c r="L63" s="13">
        <f t="shared" si="9"/>
        <v>4.4561082651110341E-3</v>
      </c>
      <c r="O63" s="23" t="s">
        <v>20</v>
      </c>
      <c r="P63" s="6">
        <v>24.61</v>
      </c>
      <c r="Q63" s="6">
        <v>32.4</v>
      </c>
      <c r="R63" s="6">
        <f t="shared" si="10"/>
        <v>7.7899999999999991</v>
      </c>
      <c r="S63" s="6">
        <f t="shared" si="11"/>
        <v>4.5183132183800314E-3</v>
      </c>
      <c r="U63" s="32">
        <f>AVERAGE(E63,L63,S63)</f>
        <v>4.5186026679760356E-3</v>
      </c>
      <c r="V63" s="6">
        <f>STDEV(E63,L63,S63)</f>
        <v>6.263962923089045E-5</v>
      </c>
      <c r="W63" s="33">
        <f t="shared" si="12"/>
        <v>3.6166067685271625E-5</v>
      </c>
    </row>
    <row r="64" spans="1:23" x14ac:dyDescent="0.2">
      <c r="A64" s="23" t="s">
        <v>21</v>
      </c>
      <c r="B64" s="6">
        <v>25.7</v>
      </c>
      <c r="C64" s="6">
        <v>32.090000000000003</v>
      </c>
      <c r="D64" s="6">
        <f t="shared" si="6"/>
        <v>6.3900000000000041</v>
      </c>
      <c r="E64" s="13">
        <f t="shared" si="7"/>
        <v>1.1923900070004333E-2</v>
      </c>
      <c r="H64" s="23" t="s">
        <v>21</v>
      </c>
      <c r="I64" s="6">
        <v>33</v>
      </c>
      <c r="J64" s="6">
        <v>38.130000000000003</v>
      </c>
      <c r="K64" s="6">
        <f t="shared" si="8"/>
        <v>5.1300000000000026</v>
      </c>
      <c r="L64" s="13">
        <f t="shared" si="9"/>
        <v>2.8557232819668717E-2</v>
      </c>
      <c r="O64" s="23" t="s">
        <v>21</v>
      </c>
      <c r="P64" s="6">
        <v>29.4</v>
      </c>
      <c r="Q64" s="6">
        <v>38.39</v>
      </c>
      <c r="R64" s="6">
        <f t="shared" si="10"/>
        <v>8.990000000000002</v>
      </c>
      <c r="S64" s="6">
        <f t="shared" si="11"/>
        <v>1.966710058704526E-3</v>
      </c>
      <c r="U64" s="32">
        <f>AVERAGE(E64,L64,S64)</f>
        <v>1.4149280982792523E-2</v>
      </c>
      <c r="V64" s="6">
        <f>STDEV(E64,L64,S64)</f>
        <v>1.3434218076635135E-2</v>
      </c>
      <c r="W64" s="33">
        <f t="shared" si="12"/>
        <v>7.756476949558392E-3</v>
      </c>
    </row>
    <row r="65" spans="1:23" x14ac:dyDescent="0.2">
      <c r="A65" s="23" t="s">
        <v>22</v>
      </c>
      <c r="B65" s="6">
        <v>27.46</v>
      </c>
      <c r="C65" s="6">
        <v>36.14</v>
      </c>
      <c r="D65" s="6">
        <f t="shared" si="6"/>
        <v>8.68</v>
      </c>
      <c r="E65" s="13">
        <f t="shared" si="7"/>
        <v>2.4381456033234624E-3</v>
      </c>
      <c r="H65" s="23" t="s">
        <v>22</v>
      </c>
      <c r="I65" s="6">
        <v>31.58</v>
      </c>
      <c r="J65" s="6">
        <v>38.159999999999997</v>
      </c>
      <c r="K65" s="6">
        <f t="shared" si="8"/>
        <v>6.5799999999999983</v>
      </c>
      <c r="L65" s="13">
        <f t="shared" si="9"/>
        <v>1.0452559021766518E-2</v>
      </c>
      <c r="O65" s="23" t="s">
        <v>22</v>
      </c>
      <c r="P65" s="6">
        <v>28.22</v>
      </c>
      <c r="Q65" s="6">
        <v>34.619999999999997</v>
      </c>
      <c r="R65" s="6">
        <f t="shared" si="10"/>
        <v>6.3999999999999986</v>
      </c>
      <c r="S65" s="6">
        <f t="shared" si="11"/>
        <v>1.18415356758625E-2</v>
      </c>
      <c r="U65" s="32">
        <f>AVERAGE(E65,L65,S65)</f>
        <v>8.244080100317493E-3</v>
      </c>
      <c r="V65" s="6">
        <f>STDEV(E65,L65,S65)</f>
        <v>5.075822157438627E-3</v>
      </c>
      <c r="W65" s="33">
        <f t="shared" si="12"/>
        <v>2.9306132548721866E-3</v>
      </c>
    </row>
    <row r="66" spans="1:23" x14ac:dyDescent="0.2">
      <c r="A66" s="23" t="s">
        <v>23</v>
      </c>
      <c r="B66" s="6">
        <v>29.23</v>
      </c>
      <c r="C66" s="6">
        <v>34.14</v>
      </c>
      <c r="D66" s="6">
        <f t="shared" si="6"/>
        <v>4.91</v>
      </c>
      <c r="E66" s="13">
        <f t="shared" si="7"/>
        <v>3.32615682016675E-2</v>
      </c>
      <c r="H66" s="23" t="s">
        <v>23</v>
      </c>
      <c r="I66" s="6">
        <v>33.770000000000003</v>
      </c>
      <c r="J66" s="6">
        <v>38.4</v>
      </c>
      <c r="K66" s="6">
        <f t="shared" si="8"/>
        <v>4.6299999999999955</v>
      </c>
      <c r="L66" s="13">
        <f t="shared" si="9"/>
        <v>4.0386025957421759E-2</v>
      </c>
      <c r="O66" s="23" t="s">
        <v>23</v>
      </c>
      <c r="P66" s="6">
        <v>27.17</v>
      </c>
      <c r="Q66" s="6">
        <v>32.659999999999997</v>
      </c>
      <c r="R66" s="6">
        <f t="shared" si="10"/>
        <v>5.4899999999999949</v>
      </c>
      <c r="S66" s="6">
        <f t="shared" si="11"/>
        <v>2.2250784306204328E-2</v>
      </c>
      <c r="U66" s="32">
        <f>AVERAGE(E66,L66,S66)</f>
        <v>3.1966126155097863E-2</v>
      </c>
      <c r="V66" s="6">
        <f>STDEV(E66,L66,S66)</f>
        <v>9.1367595464162416E-3</v>
      </c>
      <c r="W66" s="33">
        <f t="shared" si="12"/>
        <v>5.2752653270301628E-3</v>
      </c>
    </row>
    <row r="67" spans="1:23" x14ac:dyDescent="0.2">
      <c r="A67" s="23" t="s">
        <v>24</v>
      </c>
      <c r="B67" s="6">
        <v>20.74</v>
      </c>
      <c r="C67" s="6">
        <v>36.729999999999997</v>
      </c>
      <c r="D67" s="6">
        <f t="shared" si="6"/>
        <v>15.989999999999998</v>
      </c>
      <c r="E67" s="13">
        <f t="shared" si="7"/>
        <v>1.5364922333629157E-5</v>
      </c>
      <c r="H67" s="23" t="s">
        <v>24</v>
      </c>
      <c r="I67" s="6">
        <v>22.14</v>
      </c>
      <c r="J67" s="6">
        <v>39.020000000000003</v>
      </c>
      <c r="K67" s="6">
        <f t="shared" si="8"/>
        <v>16.880000000000003</v>
      </c>
      <c r="L67" s="13">
        <f t="shared" si="9"/>
        <v>8.2911290170750139E-6</v>
      </c>
      <c r="O67" s="23" t="s">
        <v>24</v>
      </c>
      <c r="P67" s="6">
        <v>26</v>
      </c>
      <c r="Q67" s="6">
        <v>33.119999999999997</v>
      </c>
      <c r="R67" s="6">
        <f t="shared" si="10"/>
        <v>7.1199999999999974</v>
      </c>
      <c r="S67" s="6">
        <f t="shared" si="11"/>
        <v>7.1889660205068477E-3</v>
      </c>
      <c r="U67" s="32">
        <f>AVERAGE(E67,L67,S67)</f>
        <v>2.4042073572858509E-3</v>
      </c>
      <c r="V67" s="6">
        <f>STDEV(E67,L67,S67)</f>
        <v>4.1437240627953571E-3</v>
      </c>
      <c r="W67" s="33">
        <f t="shared" si="12"/>
        <v>2.3924503826763034E-3</v>
      </c>
    </row>
    <row r="68" spans="1:23" x14ac:dyDescent="0.2">
      <c r="A68" s="23" t="s">
        <v>25</v>
      </c>
      <c r="B68" s="6">
        <v>34.69</v>
      </c>
      <c r="C68" s="6" t="s">
        <v>38</v>
      </c>
      <c r="D68" s="6" t="e">
        <f t="shared" si="6"/>
        <v>#VALUE!</v>
      </c>
      <c r="E68" s="13" t="e">
        <f t="shared" si="7"/>
        <v>#VALUE!</v>
      </c>
      <c r="H68" s="23" t="s">
        <v>25</v>
      </c>
      <c r="I68" s="6">
        <v>34.950000000000003</v>
      </c>
      <c r="J68" s="6" t="s">
        <v>38</v>
      </c>
      <c r="K68" s="6" t="e">
        <f t="shared" si="8"/>
        <v>#VALUE!</v>
      </c>
      <c r="L68" s="13" t="e">
        <f t="shared" si="9"/>
        <v>#VALUE!</v>
      </c>
      <c r="O68" s="23" t="s">
        <v>25</v>
      </c>
      <c r="P68" s="6">
        <v>34.42</v>
      </c>
      <c r="Q68" s="6" t="s">
        <v>38</v>
      </c>
      <c r="R68" s="6" t="e">
        <f t="shared" si="10"/>
        <v>#VALUE!</v>
      </c>
      <c r="S68" s="6" t="e">
        <f t="shared" si="11"/>
        <v>#VALUE!</v>
      </c>
      <c r="U68" s="32" t="e">
        <f>AVERAGE(E68,L68,S68)</f>
        <v>#VALUE!</v>
      </c>
      <c r="V68" s="6" t="e">
        <f>STDEV(E68,L68,S68)</f>
        <v>#VALUE!</v>
      </c>
      <c r="W68" s="33" t="e">
        <f t="shared" si="12"/>
        <v>#VALUE!</v>
      </c>
    </row>
    <row r="69" spans="1:23" x14ac:dyDescent="0.2">
      <c r="A69" s="23" t="s">
        <v>26</v>
      </c>
      <c r="B69" s="6">
        <v>29.2</v>
      </c>
      <c r="C69" s="6">
        <v>35.659999999999997</v>
      </c>
      <c r="D69" s="6">
        <f t="shared" si="6"/>
        <v>6.4599999999999973</v>
      </c>
      <c r="E69" s="13">
        <f t="shared" si="7"/>
        <v>1.1359160291564953E-2</v>
      </c>
      <c r="H69" s="23" t="s">
        <v>26</v>
      </c>
      <c r="I69" s="6">
        <v>30.73</v>
      </c>
      <c r="J69" s="6">
        <v>37.39</v>
      </c>
      <c r="K69" s="6">
        <f t="shared" si="8"/>
        <v>6.66</v>
      </c>
      <c r="L69" s="13">
        <f t="shared" si="9"/>
        <v>9.8887233903928173E-3</v>
      </c>
      <c r="O69" s="23" t="s">
        <v>26</v>
      </c>
      <c r="P69" s="6">
        <v>30.21</v>
      </c>
      <c r="Q69" s="6">
        <v>35.72</v>
      </c>
      <c r="R69" s="6">
        <f t="shared" si="10"/>
        <v>5.509999999999998</v>
      </c>
      <c r="S69" s="6">
        <f t="shared" si="11"/>
        <v>2.1944451183406238E-2</v>
      </c>
      <c r="U69" s="32">
        <f>AVERAGE(E69,L69,S69)</f>
        <v>1.4397444955121337E-2</v>
      </c>
      <c r="V69" s="6">
        <f>STDEV(E69,L69,S69)</f>
        <v>6.5771212112451238E-3</v>
      </c>
      <c r="W69" s="33">
        <f t="shared" si="12"/>
        <v>3.7974140942523809E-3</v>
      </c>
    </row>
    <row r="70" spans="1:23" ht="17" thickBot="1" x14ac:dyDescent="0.25">
      <c r="A70" s="24" t="s">
        <v>27</v>
      </c>
      <c r="B70" s="14">
        <v>25.53</v>
      </c>
      <c r="C70" s="14">
        <v>32.33</v>
      </c>
      <c r="D70" s="14">
        <f t="shared" si="6"/>
        <v>6.7999999999999972</v>
      </c>
      <c r="E70" s="15">
        <f t="shared" si="7"/>
        <v>8.9742058984143541E-3</v>
      </c>
      <c r="H70" s="24" t="s">
        <v>27</v>
      </c>
      <c r="I70" s="14">
        <v>28.28</v>
      </c>
      <c r="J70" s="14">
        <v>36.64</v>
      </c>
      <c r="K70" s="14">
        <f t="shared" si="8"/>
        <v>8.36</v>
      </c>
      <c r="L70" s="15">
        <f t="shared" si="9"/>
        <v>3.0436116392988286E-3</v>
      </c>
      <c r="O70" s="24" t="s">
        <v>27</v>
      </c>
      <c r="P70" s="14">
        <v>29.12</v>
      </c>
      <c r="Q70" s="14">
        <v>35.479999999999997</v>
      </c>
      <c r="R70" s="14">
        <f t="shared" si="10"/>
        <v>6.3599999999999959</v>
      </c>
      <c r="S70" s="14">
        <f t="shared" si="11"/>
        <v>1.2174446557195349E-2</v>
      </c>
      <c r="U70" s="34">
        <f>AVERAGE(E70,L70,S70)</f>
        <v>8.0640880316361768E-3</v>
      </c>
      <c r="V70" s="35">
        <f>STDEV(E70,L70,S70)</f>
        <v>4.6329550475955666E-3</v>
      </c>
      <c r="W70" s="36">
        <f t="shared" si="12"/>
        <v>2.6749163092353156E-3</v>
      </c>
    </row>
    <row r="74" spans="1:23" ht="21" x14ac:dyDescent="0.25">
      <c r="A74" s="4"/>
      <c r="B74" s="4"/>
      <c r="C74" s="4"/>
      <c r="D74" s="4"/>
      <c r="E74" s="4"/>
      <c r="F74" s="4"/>
      <c r="G74" s="4"/>
      <c r="H74" s="58" t="s">
        <v>44</v>
      </c>
      <c r="I74" s="58"/>
      <c r="J74" s="58"/>
      <c r="K74" s="58"/>
      <c r="L74" s="58"/>
      <c r="M74" s="58"/>
      <c r="N74" s="58"/>
      <c r="O74" s="4"/>
      <c r="P74" s="4"/>
      <c r="Q74" s="4"/>
      <c r="R74" s="4"/>
      <c r="S74" s="4"/>
      <c r="T74" s="4"/>
      <c r="U74" s="4"/>
      <c r="V74" s="4"/>
      <c r="W74" s="4"/>
    </row>
    <row r="75" spans="1:23" ht="17" thickBot="1" x14ac:dyDescent="0.25"/>
    <row r="76" spans="1:23" x14ac:dyDescent="0.2">
      <c r="A76" s="9" t="s">
        <v>50</v>
      </c>
      <c r="B76" s="9" t="s">
        <v>29</v>
      </c>
      <c r="C76" s="9" t="s">
        <v>34</v>
      </c>
      <c r="D76" s="9" t="s">
        <v>36</v>
      </c>
      <c r="E76" s="9" t="s">
        <v>37</v>
      </c>
      <c r="F76" s="8"/>
      <c r="H76" s="9" t="s">
        <v>50</v>
      </c>
      <c r="I76" s="9" t="s">
        <v>29</v>
      </c>
      <c r="J76" s="9" t="s">
        <v>34</v>
      </c>
      <c r="K76" s="9" t="s">
        <v>36</v>
      </c>
      <c r="L76" s="9" t="s">
        <v>37</v>
      </c>
      <c r="M76" s="8"/>
      <c r="N76" s="8"/>
      <c r="O76" s="9" t="s">
        <v>50</v>
      </c>
      <c r="P76" s="9" t="s">
        <v>29</v>
      </c>
      <c r="Q76" s="9" t="s">
        <v>34</v>
      </c>
      <c r="R76" s="9" t="s">
        <v>36</v>
      </c>
      <c r="S76" s="41" t="s">
        <v>37</v>
      </c>
      <c r="U76" s="42" t="s">
        <v>32</v>
      </c>
      <c r="V76" s="43" t="s">
        <v>48</v>
      </c>
      <c r="W76" s="44" t="s">
        <v>46</v>
      </c>
    </row>
    <row r="77" spans="1:23" x14ac:dyDescent="0.2">
      <c r="A77" s="22" t="s">
        <v>0</v>
      </c>
      <c r="B77" s="6">
        <v>24.58</v>
      </c>
      <c r="C77" s="6" t="s">
        <v>38</v>
      </c>
      <c r="D77" s="6" t="e">
        <f>C77-B77</f>
        <v>#VALUE!</v>
      </c>
      <c r="E77" s="13" t="e">
        <f>(2^(-D77))</f>
        <v>#VALUE!</v>
      </c>
      <c r="H77" s="22" t="s">
        <v>0</v>
      </c>
      <c r="I77" s="6">
        <v>24.58</v>
      </c>
      <c r="J77" s="6" t="s">
        <v>38</v>
      </c>
      <c r="K77" s="6" t="e">
        <f>J77-I77</f>
        <v>#VALUE!</v>
      </c>
      <c r="L77" s="13" t="e">
        <f>(2^(-K77))</f>
        <v>#VALUE!</v>
      </c>
      <c r="O77" s="22" t="s">
        <v>0</v>
      </c>
      <c r="P77" s="6">
        <v>29.19</v>
      </c>
      <c r="Q77" s="6" t="s">
        <v>38</v>
      </c>
      <c r="R77" s="6" t="e">
        <f>Q77-P77</f>
        <v>#VALUE!</v>
      </c>
      <c r="S77" s="6" t="e">
        <f>(2^(-R77))</f>
        <v>#VALUE!</v>
      </c>
      <c r="U77" s="32" t="e">
        <f>AVERAGE(S77,L77,E77)</f>
        <v>#VALUE!</v>
      </c>
      <c r="V77" s="6" t="e">
        <f>STDEV(S77,L77,E77)</f>
        <v>#VALUE!</v>
      </c>
      <c r="W77" s="33" t="e">
        <f>V77/1.732</f>
        <v>#VALUE!</v>
      </c>
    </row>
    <row r="78" spans="1:23" x14ac:dyDescent="0.2">
      <c r="A78" s="23" t="s">
        <v>1</v>
      </c>
      <c r="B78" s="6">
        <v>30.22</v>
      </c>
      <c r="C78" s="6" t="s">
        <v>38</v>
      </c>
      <c r="D78" s="6" t="e">
        <f t="shared" ref="D78:D105" si="13">C78-B78</f>
        <v>#VALUE!</v>
      </c>
      <c r="E78" s="13" t="e">
        <f t="shared" ref="E78:E105" si="14">(2^(-D78))</f>
        <v>#VALUE!</v>
      </c>
      <c r="H78" s="23" t="s">
        <v>1</v>
      </c>
      <c r="I78" s="6">
        <v>30.22</v>
      </c>
      <c r="J78" s="6" t="s">
        <v>38</v>
      </c>
      <c r="K78" s="6" t="e">
        <f t="shared" ref="K78:K105" si="15">J78-I78</f>
        <v>#VALUE!</v>
      </c>
      <c r="L78" s="13" t="e">
        <f t="shared" ref="L78:L105" si="16">(2^(-K78))</f>
        <v>#VALUE!</v>
      </c>
      <c r="O78" s="23" t="s">
        <v>1</v>
      </c>
      <c r="P78" s="6">
        <v>30.14</v>
      </c>
      <c r="Q78" s="6" t="s">
        <v>38</v>
      </c>
      <c r="R78" s="6" t="e">
        <f t="shared" ref="R78:R105" si="17">Q78-P78</f>
        <v>#VALUE!</v>
      </c>
      <c r="S78" s="6" t="e">
        <f t="shared" ref="S78:S105" si="18">(2^(-R78))</f>
        <v>#VALUE!</v>
      </c>
      <c r="U78" s="32" t="e">
        <f>AVERAGE(S78,L78,E78)</f>
        <v>#VALUE!</v>
      </c>
      <c r="V78" s="6" t="e">
        <f>STDEV(S78,L78,E78)</f>
        <v>#VALUE!</v>
      </c>
      <c r="W78" s="33" t="e">
        <f t="shared" ref="W78:W105" si="19">V78/1.732</f>
        <v>#VALUE!</v>
      </c>
    </row>
    <row r="79" spans="1:23" x14ac:dyDescent="0.2">
      <c r="A79" s="23" t="s">
        <v>2</v>
      </c>
      <c r="B79" s="6">
        <v>22.59</v>
      </c>
      <c r="C79" s="6" t="s">
        <v>38</v>
      </c>
      <c r="D79" s="6" t="e">
        <f t="shared" si="13"/>
        <v>#VALUE!</v>
      </c>
      <c r="E79" s="13" t="e">
        <f t="shared" si="14"/>
        <v>#VALUE!</v>
      </c>
      <c r="H79" s="23" t="s">
        <v>2</v>
      </c>
      <c r="I79" s="6">
        <v>22.59</v>
      </c>
      <c r="J79" s="6" t="s">
        <v>38</v>
      </c>
      <c r="K79" s="6" t="e">
        <f t="shared" si="15"/>
        <v>#VALUE!</v>
      </c>
      <c r="L79" s="13" t="e">
        <f t="shared" si="16"/>
        <v>#VALUE!</v>
      </c>
      <c r="O79" s="23" t="s">
        <v>2</v>
      </c>
      <c r="P79" s="6">
        <v>27.35</v>
      </c>
      <c r="Q79" s="6" t="s">
        <v>38</v>
      </c>
      <c r="R79" s="6" t="e">
        <f t="shared" si="17"/>
        <v>#VALUE!</v>
      </c>
      <c r="S79" s="6" t="e">
        <f t="shared" si="18"/>
        <v>#VALUE!</v>
      </c>
      <c r="U79" s="32" t="e">
        <f>AVERAGE(S79,L79,E79)</f>
        <v>#VALUE!</v>
      </c>
      <c r="V79" s="6" t="e">
        <f>STDEV(S79,L79,E79)</f>
        <v>#VALUE!</v>
      </c>
      <c r="W79" s="33" t="e">
        <f t="shared" si="19"/>
        <v>#VALUE!</v>
      </c>
    </row>
    <row r="80" spans="1:23" x14ac:dyDescent="0.2">
      <c r="A80" s="23" t="s">
        <v>3</v>
      </c>
      <c r="B80" s="6">
        <v>21.32</v>
      </c>
      <c r="C80" s="6">
        <v>31.49</v>
      </c>
      <c r="D80" s="6">
        <f t="shared" si="13"/>
        <v>10.169999999999998</v>
      </c>
      <c r="E80" s="13">
        <f t="shared" si="14"/>
        <v>8.680104308267302E-4</v>
      </c>
      <c r="H80" s="23" t="s">
        <v>3</v>
      </c>
      <c r="I80" s="6">
        <v>21.27</v>
      </c>
      <c r="J80" s="6">
        <v>31.41</v>
      </c>
      <c r="K80" s="6">
        <f t="shared" si="15"/>
        <v>10.14</v>
      </c>
      <c r="L80" s="13">
        <f t="shared" si="16"/>
        <v>8.862491751144147E-4</v>
      </c>
      <c r="O80" s="23" t="s">
        <v>3</v>
      </c>
      <c r="P80" s="6">
        <v>21.7</v>
      </c>
      <c r="Q80" s="6">
        <v>31.96</v>
      </c>
      <c r="R80" s="6">
        <f t="shared" si="17"/>
        <v>10.260000000000002</v>
      </c>
      <c r="S80" s="6">
        <f t="shared" si="18"/>
        <v>8.155155463167664E-4</v>
      </c>
      <c r="U80" s="32">
        <f>AVERAGE(S80,L80,E80)</f>
        <v>8.5659171741930362E-4</v>
      </c>
      <c r="V80" s="6">
        <f>STDEV(S80,L80,E80)</f>
        <v>3.6723314428732875E-5</v>
      </c>
      <c r="W80" s="33">
        <f t="shared" si="19"/>
        <v>2.120283742998434E-5</v>
      </c>
    </row>
    <row r="81" spans="1:23" x14ac:dyDescent="0.2">
      <c r="A81" s="23" t="s">
        <v>4</v>
      </c>
      <c r="B81" s="6">
        <v>27.5</v>
      </c>
      <c r="C81" s="6">
        <v>39.04</v>
      </c>
      <c r="D81" s="6">
        <f t="shared" si="13"/>
        <v>11.54</v>
      </c>
      <c r="E81" s="13">
        <f t="shared" si="14"/>
        <v>3.3582563919427356E-4</v>
      </c>
      <c r="H81" s="23" t="s">
        <v>4</v>
      </c>
      <c r="I81" s="6">
        <v>27.5</v>
      </c>
      <c r="J81" s="6">
        <v>39.04</v>
      </c>
      <c r="K81" s="6">
        <f t="shared" si="15"/>
        <v>11.54</v>
      </c>
      <c r="L81" s="13">
        <f t="shared" si="16"/>
        <v>3.3582563919427356E-4</v>
      </c>
      <c r="O81" s="23" t="s">
        <v>4</v>
      </c>
      <c r="P81" s="6">
        <v>25.9</v>
      </c>
      <c r="Q81" s="6">
        <v>38.229999999999997</v>
      </c>
      <c r="R81" s="6">
        <f t="shared" si="17"/>
        <v>12.329999999999998</v>
      </c>
      <c r="S81" s="6">
        <f t="shared" si="18"/>
        <v>1.9422277435422852E-4</v>
      </c>
      <c r="U81" s="32">
        <f>AVERAGE(S81,L81,E81)</f>
        <v>2.8862468424759188E-4</v>
      </c>
      <c r="V81" s="6">
        <f>STDEV(S81,L81,E81)</f>
        <v>8.175445213342219E-5</v>
      </c>
      <c r="W81" s="33">
        <f t="shared" si="19"/>
        <v>4.7202339568950459E-5</v>
      </c>
    </row>
    <row r="82" spans="1:23" x14ac:dyDescent="0.2">
      <c r="A82" s="23" t="s">
        <v>35</v>
      </c>
      <c r="B82" s="6">
        <v>22</v>
      </c>
      <c r="C82" s="6">
        <v>33.840000000000003</v>
      </c>
      <c r="D82" s="6">
        <f t="shared" si="13"/>
        <v>11.840000000000003</v>
      </c>
      <c r="E82" s="13">
        <f t="shared" si="14"/>
        <v>2.7277518019341249E-4</v>
      </c>
      <c r="H82" s="23" t="s">
        <v>35</v>
      </c>
      <c r="I82" s="6">
        <v>22</v>
      </c>
      <c r="J82" s="6">
        <v>33.840000000000003</v>
      </c>
      <c r="K82" s="6">
        <f t="shared" si="15"/>
        <v>11.840000000000003</v>
      </c>
      <c r="L82" s="13">
        <f t="shared" si="16"/>
        <v>2.7277518019341249E-4</v>
      </c>
      <c r="O82" s="23" t="s">
        <v>35</v>
      </c>
      <c r="P82" s="6">
        <v>22.2</v>
      </c>
      <c r="Q82" s="6">
        <v>33.97</v>
      </c>
      <c r="R82" s="6">
        <f t="shared" si="17"/>
        <v>11.77</v>
      </c>
      <c r="S82" s="6">
        <f t="shared" si="18"/>
        <v>2.8633665752731438E-4</v>
      </c>
      <c r="U82" s="32">
        <f>AVERAGE(S82,L82,E82)</f>
        <v>2.7729567263804649E-4</v>
      </c>
      <c r="V82" s="6">
        <f>STDEV(S82,L82,E82)</f>
        <v>7.8297225893372617E-6</v>
      </c>
      <c r="W82" s="33">
        <f t="shared" si="19"/>
        <v>4.5206250515804055E-6</v>
      </c>
    </row>
    <row r="83" spans="1:23" x14ac:dyDescent="0.2">
      <c r="A83" s="23" t="s">
        <v>5</v>
      </c>
      <c r="B83" s="6">
        <v>29.57</v>
      </c>
      <c r="C83" s="6" t="s">
        <v>38</v>
      </c>
      <c r="D83" s="6" t="e">
        <f t="shared" si="13"/>
        <v>#VALUE!</v>
      </c>
      <c r="E83" s="13" t="e">
        <f t="shared" si="14"/>
        <v>#VALUE!</v>
      </c>
      <c r="H83" s="23" t="s">
        <v>5</v>
      </c>
      <c r="I83" s="6">
        <v>29.57</v>
      </c>
      <c r="J83" s="6" t="s">
        <v>38</v>
      </c>
      <c r="K83" s="6" t="e">
        <f t="shared" si="15"/>
        <v>#VALUE!</v>
      </c>
      <c r="L83" s="13" t="e">
        <f t="shared" si="16"/>
        <v>#VALUE!</v>
      </c>
      <c r="O83" s="23" t="s">
        <v>5</v>
      </c>
      <c r="P83" s="6">
        <v>33.19</v>
      </c>
      <c r="Q83" s="6" t="s">
        <v>38</v>
      </c>
      <c r="R83" s="6" t="e">
        <f t="shared" si="17"/>
        <v>#VALUE!</v>
      </c>
      <c r="S83" s="6" t="e">
        <f t="shared" si="18"/>
        <v>#VALUE!</v>
      </c>
      <c r="U83" s="32" t="e">
        <f>AVERAGE(S83,L83,E83)</f>
        <v>#VALUE!</v>
      </c>
      <c r="V83" s="6" t="e">
        <f>STDEV(S83,L83,E83)</f>
        <v>#VALUE!</v>
      </c>
      <c r="W83" s="33" t="e">
        <f t="shared" si="19"/>
        <v>#VALUE!</v>
      </c>
    </row>
    <row r="84" spans="1:23" x14ac:dyDescent="0.2">
      <c r="A84" s="23" t="s">
        <v>6</v>
      </c>
      <c r="B84" s="6">
        <v>25.72</v>
      </c>
      <c r="C84" s="6">
        <v>34.130000000000003</v>
      </c>
      <c r="D84" s="6">
        <f t="shared" si="13"/>
        <v>8.4100000000000037</v>
      </c>
      <c r="E84" s="13">
        <f t="shared" si="14"/>
        <v>2.9399350535372327E-3</v>
      </c>
      <c r="H84" s="23" t="s">
        <v>6</v>
      </c>
      <c r="I84" s="6">
        <v>25.72</v>
      </c>
      <c r="J84" s="6">
        <v>34.130000000000003</v>
      </c>
      <c r="K84" s="6">
        <f t="shared" si="15"/>
        <v>8.4100000000000037</v>
      </c>
      <c r="L84" s="13">
        <f t="shared" si="16"/>
        <v>2.9399350535372327E-3</v>
      </c>
      <c r="O84" s="23" t="s">
        <v>6</v>
      </c>
      <c r="P84" s="6">
        <v>25.67</v>
      </c>
      <c r="Q84" s="6">
        <v>35.04</v>
      </c>
      <c r="R84" s="6">
        <f t="shared" si="17"/>
        <v>9.3699999999999974</v>
      </c>
      <c r="S84" s="6">
        <f t="shared" si="18"/>
        <v>1.5112939390062427E-3</v>
      </c>
      <c r="U84" s="32">
        <f>AVERAGE(S84,L84,E84)</f>
        <v>2.4637213486935691E-3</v>
      </c>
      <c r="V84" s="6">
        <f>STDEV(S84,L84,E84)</f>
        <v>8.248263320498341E-4</v>
      </c>
      <c r="W84" s="33">
        <f t="shared" si="19"/>
        <v>4.7622767439366864E-4</v>
      </c>
    </row>
    <row r="85" spans="1:23" x14ac:dyDescent="0.2">
      <c r="A85" s="23" t="s">
        <v>7</v>
      </c>
      <c r="B85" s="6">
        <v>26.19</v>
      </c>
      <c r="C85" s="6">
        <v>35.119999999999997</v>
      </c>
      <c r="D85" s="6">
        <f t="shared" si="13"/>
        <v>8.9299999999999962</v>
      </c>
      <c r="E85" s="13">
        <f t="shared" si="14"/>
        <v>2.0502278977013091E-3</v>
      </c>
      <c r="H85" s="23" t="s">
        <v>7</v>
      </c>
      <c r="I85" s="6">
        <v>26.19</v>
      </c>
      <c r="J85" s="6">
        <v>35.119999999999997</v>
      </c>
      <c r="K85" s="6">
        <f t="shared" si="15"/>
        <v>8.9299999999999962</v>
      </c>
      <c r="L85" s="13">
        <f t="shared" si="16"/>
        <v>2.0502278977013091E-3</v>
      </c>
      <c r="O85" s="23" t="s">
        <v>7</v>
      </c>
      <c r="P85" s="6">
        <v>29.58</v>
      </c>
      <c r="Q85" s="6">
        <v>38.619999999999997</v>
      </c>
      <c r="R85" s="6">
        <f t="shared" si="17"/>
        <v>9.0399999999999991</v>
      </c>
      <c r="S85" s="6">
        <f t="shared" si="18"/>
        <v>1.8997166941646217E-3</v>
      </c>
      <c r="U85" s="32">
        <f>AVERAGE(S85,L85,E85)</f>
        <v>2.0000574965224134E-3</v>
      </c>
      <c r="V85" s="6">
        <f>STDEV(S85,L85,E85)</f>
        <v>8.6897683877961007E-5</v>
      </c>
      <c r="W85" s="33">
        <f t="shared" si="19"/>
        <v>5.017187290875347E-5</v>
      </c>
    </row>
    <row r="86" spans="1:23" x14ac:dyDescent="0.2">
      <c r="A86" s="23" t="s">
        <v>8</v>
      </c>
      <c r="B86" s="6">
        <v>24.96</v>
      </c>
      <c r="C86" s="6" t="s">
        <v>38</v>
      </c>
      <c r="D86" s="6" t="e">
        <f t="shared" si="13"/>
        <v>#VALUE!</v>
      </c>
      <c r="E86" s="13" t="e">
        <f t="shared" si="14"/>
        <v>#VALUE!</v>
      </c>
      <c r="H86" s="23" t="s">
        <v>8</v>
      </c>
      <c r="I86" s="6">
        <v>24.96</v>
      </c>
      <c r="J86" s="6" t="s">
        <v>38</v>
      </c>
      <c r="K86" s="6" t="e">
        <f t="shared" si="15"/>
        <v>#VALUE!</v>
      </c>
      <c r="L86" s="13" t="e">
        <f t="shared" si="16"/>
        <v>#VALUE!</v>
      </c>
      <c r="O86" s="23" t="s">
        <v>8</v>
      </c>
      <c r="P86" s="6">
        <v>30.2</v>
      </c>
      <c r="Q86" s="6" t="s">
        <v>38</v>
      </c>
      <c r="R86" s="6" t="e">
        <f t="shared" si="17"/>
        <v>#VALUE!</v>
      </c>
      <c r="S86" s="6" t="e">
        <f t="shared" si="18"/>
        <v>#VALUE!</v>
      </c>
      <c r="U86" s="32" t="e">
        <f>AVERAGE(S86,L86,E86)</f>
        <v>#VALUE!</v>
      </c>
      <c r="V86" s="6" t="e">
        <f>STDEV(S86,L86,E86)</f>
        <v>#VALUE!</v>
      </c>
      <c r="W86" s="33" t="e">
        <f t="shared" si="19"/>
        <v>#VALUE!</v>
      </c>
    </row>
    <row r="87" spans="1:23" x14ac:dyDescent="0.2">
      <c r="A87" s="23" t="s">
        <v>9</v>
      </c>
      <c r="B87" s="6">
        <v>23.59</v>
      </c>
      <c r="C87" s="6">
        <v>30.86</v>
      </c>
      <c r="D87" s="6">
        <f t="shared" si="13"/>
        <v>7.27</v>
      </c>
      <c r="E87" s="13">
        <f t="shared" si="14"/>
        <v>6.4790589516753264E-3</v>
      </c>
      <c r="H87" s="23" t="s">
        <v>9</v>
      </c>
      <c r="I87" s="6">
        <v>23.59</v>
      </c>
      <c r="J87" s="6">
        <v>30.86</v>
      </c>
      <c r="K87" s="6">
        <f t="shared" si="15"/>
        <v>7.27</v>
      </c>
      <c r="L87" s="13">
        <f t="shared" si="16"/>
        <v>6.4790589516753264E-3</v>
      </c>
      <c r="O87" s="23" t="s">
        <v>9</v>
      </c>
      <c r="P87" s="6">
        <v>30.59</v>
      </c>
      <c r="Q87" s="6">
        <v>38.479999999999997</v>
      </c>
      <c r="R87" s="6">
        <f t="shared" si="17"/>
        <v>7.889999999999997</v>
      </c>
      <c r="S87" s="6">
        <f t="shared" si="18"/>
        <v>4.2157352988454284E-3</v>
      </c>
      <c r="U87" s="32">
        <f>AVERAGE(S87,L87,E87)</f>
        <v>5.724617734065361E-3</v>
      </c>
      <c r="V87" s="6">
        <f>STDEV(S87,L87,E87)</f>
        <v>1.3067305202245885E-3</v>
      </c>
      <c r="W87" s="33">
        <f t="shared" si="19"/>
        <v>7.5446334885946218E-4</v>
      </c>
    </row>
    <row r="88" spans="1:23" x14ac:dyDescent="0.2">
      <c r="A88" s="23" t="s">
        <v>10</v>
      </c>
      <c r="B88" s="6">
        <v>36.43</v>
      </c>
      <c r="C88" s="6" t="s">
        <v>38</v>
      </c>
      <c r="D88" s="6" t="e">
        <f t="shared" si="13"/>
        <v>#VALUE!</v>
      </c>
      <c r="E88" s="13" t="e">
        <f t="shared" si="14"/>
        <v>#VALUE!</v>
      </c>
      <c r="H88" s="23" t="s">
        <v>10</v>
      </c>
      <c r="I88" s="6">
        <v>36.43</v>
      </c>
      <c r="J88" s="6" t="s">
        <v>38</v>
      </c>
      <c r="K88" s="6" t="e">
        <f t="shared" si="15"/>
        <v>#VALUE!</v>
      </c>
      <c r="L88" s="13" t="e">
        <f t="shared" si="16"/>
        <v>#VALUE!</v>
      </c>
      <c r="O88" s="23" t="s">
        <v>10</v>
      </c>
      <c r="P88" s="6">
        <v>33.71</v>
      </c>
      <c r="Q88" s="6" t="s">
        <v>38</v>
      </c>
      <c r="R88" s="6" t="e">
        <f t="shared" si="17"/>
        <v>#VALUE!</v>
      </c>
      <c r="S88" s="6" t="e">
        <f t="shared" si="18"/>
        <v>#VALUE!</v>
      </c>
      <c r="U88" s="32" t="e">
        <f>AVERAGE(S88,L88,E88)</f>
        <v>#VALUE!</v>
      </c>
      <c r="V88" s="6" t="e">
        <f>STDEV(S88,L88,E88)</f>
        <v>#VALUE!</v>
      </c>
      <c r="W88" s="33" t="e">
        <f t="shared" si="19"/>
        <v>#VALUE!</v>
      </c>
    </row>
    <row r="89" spans="1:23" x14ac:dyDescent="0.2">
      <c r="A89" s="23" t="s">
        <v>11</v>
      </c>
      <c r="B89" s="6">
        <v>32.58</v>
      </c>
      <c r="C89" s="6" t="s">
        <v>38</v>
      </c>
      <c r="D89" s="6" t="e">
        <f t="shared" si="13"/>
        <v>#VALUE!</v>
      </c>
      <c r="E89" s="13" t="e">
        <f t="shared" si="14"/>
        <v>#VALUE!</v>
      </c>
      <c r="H89" s="23" t="s">
        <v>11</v>
      </c>
      <c r="I89" s="6">
        <v>32.58</v>
      </c>
      <c r="J89" s="6" t="s">
        <v>38</v>
      </c>
      <c r="K89" s="6" t="e">
        <f t="shared" si="15"/>
        <v>#VALUE!</v>
      </c>
      <c r="L89" s="13" t="e">
        <f t="shared" si="16"/>
        <v>#VALUE!</v>
      </c>
      <c r="O89" s="23" t="s">
        <v>11</v>
      </c>
      <c r="P89" s="6">
        <v>34.79</v>
      </c>
      <c r="Q89" s="6" t="s">
        <v>38</v>
      </c>
      <c r="R89" s="6" t="e">
        <f t="shared" si="17"/>
        <v>#VALUE!</v>
      </c>
      <c r="S89" s="6" t="e">
        <f t="shared" si="18"/>
        <v>#VALUE!</v>
      </c>
      <c r="U89" s="32" t="e">
        <f>AVERAGE(S89,L89,E89)</f>
        <v>#VALUE!</v>
      </c>
      <c r="V89" s="6" t="e">
        <f>STDEV(S89,L89,E89)</f>
        <v>#VALUE!</v>
      </c>
      <c r="W89" s="33" t="e">
        <f t="shared" si="19"/>
        <v>#VALUE!</v>
      </c>
    </row>
    <row r="90" spans="1:23" x14ac:dyDescent="0.2">
      <c r="A90" s="23" t="s">
        <v>12</v>
      </c>
      <c r="B90" s="6">
        <v>29.09</v>
      </c>
      <c r="C90" s="6" t="s">
        <v>38</v>
      </c>
      <c r="D90" s="6" t="e">
        <f t="shared" si="13"/>
        <v>#VALUE!</v>
      </c>
      <c r="E90" s="13" t="e">
        <f t="shared" si="14"/>
        <v>#VALUE!</v>
      </c>
      <c r="H90" s="23" t="s">
        <v>12</v>
      </c>
      <c r="I90" s="6">
        <v>29.09</v>
      </c>
      <c r="J90" s="6" t="s">
        <v>38</v>
      </c>
      <c r="K90" s="6" t="e">
        <f t="shared" si="15"/>
        <v>#VALUE!</v>
      </c>
      <c r="L90" s="13" t="e">
        <f t="shared" si="16"/>
        <v>#VALUE!</v>
      </c>
      <c r="O90" s="23" t="s">
        <v>12</v>
      </c>
      <c r="P90" s="6">
        <v>29.3</v>
      </c>
      <c r="Q90" s="6" t="s">
        <v>38</v>
      </c>
      <c r="R90" s="6" t="e">
        <f t="shared" si="17"/>
        <v>#VALUE!</v>
      </c>
      <c r="S90" s="6" t="e">
        <f t="shared" si="18"/>
        <v>#VALUE!</v>
      </c>
      <c r="U90" s="32" t="e">
        <f>AVERAGE(S90,L90,E90)</f>
        <v>#VALUE!</v>
      </c>
      <c r="V90" s="6" t="e">
        <f>STDEV(S90,L90,E90)</f>
        <v>#VALUE!</v>
      </c>
      <c r="W90" s="33" t="e">
        <f t="shared" si="19"/>
        <v>#VALUE!</v>
      </c>
    </row>
    <row r="91" spans="1:23" x14ac:dyDescent="0.2">
      <c r="A91" s="23" t="s">
        <v>13</v>
      </c>
      <c r="B91" s="6">
        <v>34.14</v>
      </c>
      <c r="C91" s="6" t="s">
        <v>38</v>
      </c>
      <c r="D91" s="6" t="e">
        <f t="shared" si="13"/>
        <v>#VALUE!</v>
      </c>
      <c r="E91" s="13" t="e">
        <f t="shared" si="14"/>
        <v>#VALUE!</v>
      </c>
      <c r="H91" s="23" t="s">
        <v>13</v>
      </c>
      <c r="I91" s="6">
        <v>34.14</v>
      </c>
      <c r="J91" s="6" t="s">
        <v>38</v>
      </c>
      <c r="K91" s="6" t="e">
        <f t="shared" si="15"/>
        <v>#VALUE!</v>
      </c>
      <c r="L91" s="13" t="e">
        <f t="shared" si="16"/>
        <v>#VALUE!</v>
      </c>
      <c r="O91" s="23" t="s">
        <v>13</v>
      </c>
      <c r="P91" s="6">
        <v>35.68</v>
      </c>
      <c r="Q91" s="6" t="s">
        <v>38</v>
      </c>
      <c r="R91" s="6" t="e">
        <f t="shared" si="17"/>
        <v>#VALUE!</v>
      </c>
      <c r="S91" s="6" t="e">
        <f t="shared" si="18"/>
        <v>#VALUE!</v>
      </c>
      <c r="U91" s="32" t="e">
        <f>AVERAGE(S91,L91,E91)</f>
        <v>#VALUE!</v>
      </c>
      <c r="V91" s="6" t="e">
        <f>STDEV(S91,L91,E91)</f>
        <v>#VALUE!</v>
      </c>
      <c r="W91" s="33" t="e">
        <f t="shared" si="19"/>
        <v>#VALUE!</v>
      </c>
    </row>
    <row r="92" spans="1:23" x14ac:dyDescent="0.2">
      <c r="A92" s="23" t="s">
        <v>14</v>
      </c>
      <c r="B92" s="6">
        <v>31.68</v>
      </c>
      <c r="C92" s="6" t="s">
        <v>38</v>
      </c>
      <c r="D92" s="6" t="e">
        <f t="shared" si="13"/>
        <v>#VALUE!</v>
      </c>
      <c r="E92" s="13" t="e">
        <f t="shared" si="14"/>
        <v>#VALUE!</v>
      </c>
      <c r="H92" s="23" t="s">
        <v>14</v>
      </c>
      <c r="I92" s="6">
        <v>31.68</v>
      </c>
      <c r="J92" s="6" t="s">
        <v>38</v>
      </c>
      <c r="K92" s="6" t="e">
        <f t="shared" si="15"/>
        <v>#VALUE!</v>
      </c>
      <c r="L92" s="13" t="e">
        <f t="shared" si="16"/>
        <v>#VALUE!</v>
      </c>
      <c r="O92" s="23" t="s">
        <v>14</v>
      </c>
      <c r="P92" s="6">
        <v>33.590000000000003</v>
      </c>
      <c r="Q92" s="6" t="s">
        <v>38</v>
      </c>
      <c r="R92" s="6" t="e">
        <f t="shared" si="17"/>
        <v>#VALUE!</v>
      </c>
      <c r="S92" s="6" t="e">
        <f t="shared" si="18"/>
        <v>#VALUE!</v>
      </c>
      <c r="U92" s="32" t="e">
        <f>AVERAGE(S92,L92,E92)</f>
        <v>#VALUE!</v>
      </c>
      <c r="V92" s="6" t="e">
        <f>STDEV(S92,L92,E92)</f>
        <v>#VALUE!</v>
      </c>
      <c r="W92" s="33" t="e">
        <f t="shared" si="19"/>
        <v>#VALUE!</v>
      </c>
    </row>
    <row r="93" spans="1:23" x14ac:dyDescent="0.2">
      <c r="A93" s="23" t="s">
        <v>15</v>
      </c>
      <c r="B93" s="6">
        <v>31.91</v>
      </c>
      <c r="C93" s="6" t="s">
        <v>38</v>
      </c>
      <c r="D93" s="6" t="e">
        <f t="shared" si="13"/>
        <v>#VALUE!</v>
      </c>
      <c r="E93" s="13" t="e">
        <f t="shared" si="14"/>
        <v>#VALUE!</v>
      </c>
      <c r="H93" s="23" t="s">
        <v>15</v>
      </c>
      <c r="I93" s="6">
        <v>31.91</v>
      </c>
      <c r="J93" s="6" t="s">
        <v>38</v>
      </c>
      <c r="K93" s="6" t="e">
        <f t="shared" si="15"/>
        <v>#VALUE!</v>
      </c>
      <c r="L93" s="13" t="e">
        <f t="shared" si="16"/>
        <v>#VALUE!</v>
      </c>
      <c r="O93" s="23" t="s">
        <v>15</v>
      </c>
      <c r="P93" s="6">
        <v>33.409999999999997</v>
      </c>
      <c r="Q93" s="6" t="s">
        <v>38</v>
      </c>
      <c r="R93" s="6" t="e">
        <f t="shared" si="17"/>
        <v>#VALUE!</v>
      </c>
      <c r="S93" s="6" t="e">
        <f t="shared" si="18"/>
        <v>#VALUE!</v>
      </c>
      <c r="U93" s="32" t="e">
        <f>AVERAGE(S93,L93,E93)</f>
        <v>#VALUE!</v>
      </c>
      <c r="V93" s="6" t="e">
        <f>STDEV(S93,L93,E93)</f>
        <v>#VALUE!</v>
      </c>
      <c r="W93" s="33" t="e">
        <f t="shared" si="19"/>
        <v>#VALUE!</v>
      </c>
    </row>
    <row r="94" spans="1:23" x14ac:dyDescent="0.2">
      <c r="A94" s="23" t="s">
        <v>16</v>
      </c>
      <c r="B94" s="6">
        <v>28.19</v>
      </c>
      <c r="C94" s="6">
        <v>37.18</v>
      </c>
      <c r="D94" s="6">
        <f t="shared" si="13"/>
        <v>8.9899999999999984</v>
      </c>
      <c r="E94" s="13">
        <f t="shared" si="14"/>
        <v>1.9667100587045312E-3</v>
      </c>
      <c r="H94" s="23" t="s">
        <v>16</v>
      </c>
      <c r="I94" s="6">
        <v>28.19</v>
      </c>
      <c r="J94" s="6">
        <v>37.18</v>
      </c>
      <c r="K94" s="6">
        <f t="shared" si="15"/>
        <v>8.9899999999999984</v>
      </c>
      <c r="L94" s="13">
        <f t="shared" si="16"/>
        <v>1.9667100587045312E-3</v>
      </c>
      <c r="O94" s="23" t="s">
        <v>16</v>
      </c>
      <c r="P94" s="6">
        <v>28.01</v>
      </c>
      <c r="Q94" s="6">
        <v>38.14</v>
      </c>
      <c r="R94" s="6">
        <f t="shared" si="17"/>
        <v>10.129999999999999</v>
      </c>
      <c r="S94" s="6">
        <f t="shared" si="18"/>
        <v>8.9241352561464978E-4</v>
      </c>
      <c r="U94" s="32">
        <f>AVERAGE(S94,L94,E94)</f>
        <v>1.6086112143412375E-3</v>
      </c>
      <c r="V94" s="6">
        <f>STDEV(S94,L94,E94)</f>
        <v>6.202453925689248E-4</v>
      </c>
      <c r="W94" s="33">
        <f t="shared" si="19"/>
        <v>3.5810934905827069E-4</v>
      </c>
    </row>
    <row r="95" spans="1:23" x14ac:dyDescent="0.2">
      <c r="A95" s="23" t="s">
        <v>17</v>
      </c>
      <c r="B95" s="6">
        <v>31.09</v>
      </c>
      <c r="C95" s="6">
        <v>39.340000000000003</v>
      </c>
      <c r="D95" s="6">
        <f t="shared" si="13"/>
        <v>8.2500000000000036</v>
      </c>
      <c r="E95" s="13">
        <f t="shared" si="14"/>
        <v>3.2847516220848158E-3</v>
      </c>
      <c r="H95" s="23" t="s">
        <v>17</v>
      </c>
      <c r="I95" s="6">
        <v>31.09</v>
      </c>
      <c r="J95" s="6">
        <v>39.340000000000003</v>
      </c>
      <c r="K95" s="6">
        <f t="shared" si="15"/>
        <v>8.2500000000000036</v>
      </c>
      <c r="L95" s="13">
        <f t="shared" si="16"/>
        <v>3.2847516220848158E-3</v>
      </c>
      <c r="O95" s="23" t="s">
        <v>17</v>
      </c>
      <c r="P95" s="6">
        <v>30.76</v>
      </c>
      <c r="Q95" s="6">
        <v>39.24</v>
      </c>
      <c r="R95" s="6">
        <f t="shared" si="17"/>
        <v>8.48</v>
      </c>
      <c r="S95" s="6">
        <f t="shared" si="18"/>
        <v>2.8006938437809123E-3</v>
      </c>
      <c r="U95" s="32">
        <f>AVERAGE(S95,L95,E95)</f>
        <v>3.1233990293168478E-3</v>
      </c>
      <c r="V95" s="6">
        <f>STDEV(S95,L95,E95)</f>
        <v>2.7947088860709088E-4</v>
      </c>
      <c r="W95" s="33">
        <f t="shared" si="19"/>
        <v>1.6135732598561829E-4</v>
      </c>
    </row>
    <row r="96" spans="1:23" x14ac:dyDescent="0.2">
      <c r="A96" s="23" t="s">
        <v>18</v>
      </c>
      <c r="B96" s="6">
        <v>31.04</v>
      </c>
      <c r="C96" s="6" t="s">
        <v>38</v>
      </c>
      <c r="D96" s="6" t="e">
        <f t="shared" si="13"/>
        <v>#VALUE!</v>
      </c>
      <c r="E96" s="13" t="e">
        <f t="shared" si="14"/>
        <v>#VALUE!</v>
      </c>
      <c r="H96" s="23" t="s">
        <v>18</v>
      </c>
      <c r="I96" s="6">
        <v>31.04</v>
      </c>
      <c r="J96" s="6" t="s">
        <v>38</v>
      </c>
      <c r="K96" s="6" t="e">
        <f t="shared" si="15"/>
        <v>#VALUE!</v>
      </c>
      <c r="L96" s="13" t="e">
        <f t="shared" si="16"/>
        <v>#VALUE!</v>
      </c>
      <c r="O96" s="23" t="s">
        <v>18</v>
      </c>
      <c r="P96" s="6">
        <v>28.88</v>
      </c>
      <c r="Q96" s="6" t="s">
        <v>38</v>
      </c>
      <c r="R96" s="6" t="e">
        <f t="shared" si="17"/>
        <v>#VALUE!</v>
      </c>
      <c r="S96" s="6" t="e">
        <f t="shared" si="18"/>
        <v>#VALUE!</v>
      </c>
      <c r="U96" s="32" t="e">
        <f>AVERAGE(S96,L96,E96)</f>
        <v>#VALUE!</v>
      </c>
      <c r="V96" s="6" t="e">
        <f>STDEV(S96,L96,E96)</f>
        <v>#VALUE!</v>
      </c>
      <c r="W96" s="33" t="e">
        <f t="shared" si="19"/>
        <v>#VALUE!</v>
      </c>
    </row>
    <row r="97" spans="1:23" x14ac:dyDescent="0.2">
      <c r="A97" s="23" t="s">
        <v>19</v>
      </c>
      <c r="B97" s="6">
        <v>29.5</v>
      </c>
      <c r="C97" s="6" t="s">
        <v>38</v>
      </c>
      <c r="D97" s="6" t="e">
        <f t="shared" si="13"/>
        <v>#VALUE!</v>
      </c>
      <c r="E97" s="13" t="e">
        <f t="shared" si="14"/>
        <v>#VALUE!</v>
      </c>
      <c r="H97" s="23" t="s">
        <v>19</v>
      </c>
      <c r="I97" s="6">
        <v>29.5</v>
      </c>
      <c r="J97" s="6" t="s">
        <v>38</v>
      </c>
      <c r="K97" s="6" t="e">
        <f t="shared" si="15"/>
        <v>#VALUE!</v>
      </c>
      <c r="L97" s="13" t="e">
        <f t="shared" si="16"/>
        <v>#VALUE!</v>
      </c>
      <c r="O97" s="23" t="s">
        <v>19</v>
      </c>
      <c r="P97" s="6">
        <v>24.71</v>
      </c>
      <c r="Q97" s="6">
        <v>35.65</v>
      </c>
      <c r="R97" s="6" t="s">
        <v>38</v>
      </c>
      <c r="S97" s="6" t="e">
        <f t="shared" si="18"/>
        <v>#VALUE!</v>
      </c>
      <c r="U97" s="32" t="e">
        <f>AVERAGE(S97,L97,E97)</f>
        <v>#VALUE!</v>
      </c>
      <c r="V97" s="6" t="e">
        <f>STDEV(S97,L97,E97)</f>
        <v>#VALUE!</v>
      </c>
      <c r="W97" s="33" t="e">
        <f t="shared" si="19"/>
        <v>#VALUE!</v>
      </c>
    </row>
    <row r="98" spans="1:23" x14ac:dyDescent="0.2">
      <c r="A98" s="23" t="s">
        <v>20</v>
      </c>
      <c r="B98" s="6">
        <v>27.46</v>
      </c>
      <c r="C98" s="6">
        <v>35.880000000000003</v>
      </c>
      <c r="D98" s="6">
        <f t="shared" si="13"/>
        <v>8.4200000000000017</v>
      </c>
      <c r="E98" s="13">
        <f t="shared" si="14"/>
        <v>2.9196274387401104E-3</v>
      </c>
      <c r="H98" s="23" t="s">
        <v>20</v>
      </c>
      <c r="I98" s="6">
        <v>27.46</v>
      </c>
      <c r="J98" s="6">
        <v>35.880000000000003</v>
      </c>
      <c r="K98" s="6">
        <f t="shared" si="15"/>
        <v>8.4200000000000017</v>
      </c>
      <c r="L98" s="13">
        <f t="shared" si="16"/>
        <v>2.9196274387401104E-3</v>
      </c>
      <c r="O98" s="23" t="s">
        <v>20</v>
      </c>
      <c r="P98" s="6">
        <v>24.61</v>
      </c>
      <c r="Q98" s="6">
        <v>32.229999999999997</v>
      </c>
      <c r="R98" s="6">
        <f t="shared" si="17"/>
        <v>7.6199999999999974</v>
      </c>
      <c r="S98" s="6">
        <f t="shared" si="18"/>
        <v>5.0833666228200644E-3</v>
      </c>
      <c r="U98" s="32">
        <f>AVERAGE(S98,L98,E98)</f>
        <v>3.6408738334334279E-3</v>
      </c>
      <c r="V98" s="6">
        <f>STDEV(S98,L98,E98)</f>
        <v>1.2492354003847026E-3</v>
      </c>
      <c r="W98" s="33">
        <f t="shared" si="19"/>
        <v>7.212675521851632E-4</v>
      </c>
    </row>
    <row r="99" spans="1:23" x14ac:dyDescent="0.2">
      <c r="A99" s="23" t="s">
        <v>21</v>
      </c>
      <c r="B99" s="6">
        <v>25.7</v>
      </c>
      <c r="C99" s="6">
        <v>34.119999999999997</v>
      </c>
      <c r="D99" s="6">
        <f t="shared" si="13"/>
        <v>8.4199999999999982</v>
      </c>
      <c r="E99" s="13">
        <f t="shared" si="14"/>
        <v>2.9196274387401182E-3</v>
      </c>
      <c r="H99" s="23" t="s">
        <v>21</v>
      </c>
      <c r="I99" s="6">
        <v>25.7</v>
      </c>
      <c r="J99" s="6">
        <v>34.119999999999997</v>
      </c>
      <c r="K99" s="6">
        <f t="shared" si="15"/>
        <v>8.4199999999999982</v>
      </c>
      <c r="L99" s="13">
        <f t="shared" si="16"/>
        <v>2.9196274387401182E-3</v>
      </c>
      <c r="O99" s="23" t="s">
        <v>21</v>
      </c>
      <c r="P99" s="6">
        <v>29.4</v>
      </c>
      <c r="Q99" s="6">
        <v>37.71</v>
      </c>
      <c r="R99" s="6">
        <f t="shared" si="17"/>
        <v>8.3100000000000023</v>
      </c>
      <c r="S99" s="6">
        <f t="shared" si="18"/>
        <v>3.1509443719614279E-3</v>
      </c>
      <c r="U99" s="32">
        <f>AVERAGE(S99,L99,E99)</f>
        <v>2.9967330831472214E-3</v>
      </c>
      <c r="V99" s="6">
        <f>STDEV(S99,L99,E99)</f>
        <v>1.3355089366344188E-4</v>
      </c>
      <c r="W99" s="33">
        <f t="shared" si="19"/>
        <v>7.7107906272195085E-5</v>
      </c>
    </row>
    <row r="100" spans="1:23" x14ac:dyDescent="0.2">
      <c r="A100" s="23" t="s">
        <v>22</v>
      </c>
      <c r="B100" s="6">
        <v>27.46</v>
      </c>
      <c r="C100" s="6" t="s">
        <v>38</v>
      </c>
      <c r="D100" s="6" t="e">
        <f t="shared" si="13"/>
        <v>#VALUE!</v>
      </c>
      <c r="E100" s="13" t="e">
        <f t="shared" si="14"/>
        <v>#VALUE!</v>
      </c>
      <c r="H100" s="23" t="s">
        <v>22</v>
      </c>
      <c r="I100" s="6">
        <v>27.46</v>
      </c>
      <c r="J100" s="6" t="s">
        <v>38</v>
      </c>
      <c r="K100" s="6" t="e">
        <f t="shared" si="15"/>
        <v>#VALUE!</v>
      </c>
      <c r="L100" s="13" t="e">
        <f t="shared" si="16"/>
        <v>#VALUE!</v>
      </c>
      <c r="O100" s="23" t="s">
        <v>22</v>
      </c>
      <c r="P100" s="6">
        <v>28.22</v>
      </c>
      <c r="Q100" s="6">
        <v>38.21</v>
      </c>
      <c r="R100" s="6">
        <f t="shared" si="17"/>
        <v>9.990000000000002</v>
      </c>
      <c r="S100" s="6">
        <f t="shared" si="18"/>
        <v>9.8335502935226302E-4</v>
      </c>
      <c r="U100" s="32" t="e">
        <f>AVERAGE(S100,L100,E100)</f>
        <v>#VALUE!</v>
      </c>
      <c r="V100" s="6" t="e">
        <f>STDEV(S100,L100,E100)</f>
        <v>#VALUE!</v>
      </c>
      <c r="W100" s="33" t="e">
        <f t="shared" si="19"/>
        <v>#VALUE!</v>
      </c>
    </row>
    <row r="101" spans="1:23" x14ac:dyDescent="0.2">
      <c r="A101" s="23" t="s">
        <v>23</v>
      </c>
      <c r="B101" s="6">
        <v>29.23</v>
      </c>
      <c r="C101" s="6">
        <v>39.46</v>
      </c>
      <c r="D101" s="6">
        <f t="shared" si="13"/>
        <v>10.23</v>
      </c>
      <c r="E101" s="13">
        <f t="shared" si="14"/>
        <v>8.3265126149214522E-4</v>
      </c>
      <c r="H101" s="23" t="s">
        <v>23</v>
      </c>
      <c r="I101" s="6">
        <v>29.23</v>
      </c>
      <c r="J101" s="6">
        <v>39.46</v>
      </c>
      <c r="K101" s="6">
        <f t="shared" si="15"/>
        <v>10.23</v>
      </c>
      <c r="L101" s="13">
        <f t="shared" si="16"/>
        <v>8.3265126149214522E-4</v>
      </c>
      <c r="O101" s="23" t="s">
        <v>23</v>
      </c>
      <c r="P101" s="6">
        <v>27.17</v>
      </c>
      <c r="Q101" s="6">
        <v>38.18</v>
      </c>
      <c r="R101" s="6">
        <f t="shared" si="17"/>
        <v>11.009999999999998</v>
      </c>
      <c r="S101" s="6">
        <f t="shared" si="18"/>
        <v>4.849084450376159E-4</v>
      </c>
      <c r="U101" s="32">
        <f>AVERAGE(S101,L101,E101)</f>
        <v>7.1673698934063539E-4</v>
      </c>
      <c r="V101" s="6">
        <f>STDEV(S101,L101,E101)</f>
        <v>2.0076940868878112E-4</v>
      </c>
      <c r="W101" s="33">
        <f t="shared" si="19"/>
        <v>1.1591767245310688E-4</v>
      </c>
    </row>
    <row r="102" spans="1:23" x14ac:dyDescent="0.2">
      <c r="A102" s="23" t="s">
        <v>24</v>
      </c>
      <c r="B102" s="6">
        <v>20.74</v>
      </c>
      <c r="C102" s="6" t="s">
        <v>38</v>
      </c>
      <c r="D102" s="6" t="e">
        <f t="shared" si="13"/>
        <v>#VALUE!</v>
      </c>
      <c r="E102" s="13" t="e">
        <f t="shared" si="14"/>
        <v>#VALUE!</v>
      </c>
      <c r="H102" s="23" t="s">
        <v>24</v>
      </c>
      <c r="I102" s="6">
        <v>20.74</v>
      </c>
      <c r="J102" s="6" t="s">
        <v>38</v>
      </c>
      <c r="K102" s="6" t="e">
        <f t="shared" si="15"/>
        <v>#VALUE!</v>
      </c>
      <c r="L102" s="13" t="e">
        <f t="shared" si="16"/>
        <v>#VALUE!</v>
      </c>
      <c r="O102" s="23" t="s">
        <v>24</v>
      </c>
      <c r="P102" s="6">
        <v>26</v>
      </c>
      <c r="Q102" s="6" t="s">
        <v>38</v>
      </c>
      <c r="R102" s="6" t="e">
        <f t="shared" si="17"/>
        <v>#VALUE!</v>
      </c>
      <c r="S102" s="6" t="e">
        <f t="shared" si="18"/>
        <v>#VALUE!</v>
      </c>
      <c r="U102" s="32" t="e">
        <f>AVERAGE(S102,L102,E102)</f>
        <v>#VALUE!</v>
      </c>
      <c r="V102" s="6" t="e">
        <f>STDEV(S102,L102,E102)</f>
        <v>#VALUE!</v>
      </c>
      <c r="W102" s="33" t="e">
        <f t="shared" si="19"/>
        <v>#VALUE!</v>
      </c>
    </row>
    <row r="103" spans="1:23" x14ac:dyDescent="0.2">
      <c r="A103" s="23" t="s">
        <v>25</v>
      </c>
      <c r="B103" s="6">
        <v>34.69</v>
      </c>
      <c r="C103" s="6" t="s">
        <v>38</v>
      </c>
      <c r="D103" s="6" t="e">
        <f t="shared" si="13"/>
        <v>#VALUE!</v>
      </c>
      <c r="E103" s="13" t="e">
        <f t="shared" si="14"/>
        <v>#VALUE!</v>
      </c>
      <c r="H103" s="23" t="s">
        <v>25</v>
      </c>
      <c r="I103" s="6">
        <v>34.69</v>
      </c>
      <c r="J103" s="6" t="s">
        <v>38</v>
      </c>
      <c r="K103" s="6" t="e">
        <f t="shared" si="15"/>
        <v>#VALUE!</v>
      </c>
      <c r="L103" s="13" t="e">
        <f t="shared" si="16"/>
        <v>#VALUE!</v>
      </c>
      <c r="O103" s="23" t="s">
        <v>25</v>
      </c>
      <c r="P103" s="6">
        <v>34.42</v>
      </c>
      <c r="Q103" s="6" t="s">
        <v>38</v>
      </c>
      <c r="R103" s="6" t="e">
        <f t="shared" si="17"/>
        <v>#VALUE!</v>
      </c>
      <c r="S103" s="6" t="e">
        <f t="shared" si="18"/>
        <v>#VALUE!</v>
      </c>
      <c r="U103" s="32" t="e">
        <f>AVERAGE(S103,L103,E103)</f>
        <v>#VALUE!</v>
      </c>
      <c r="V103" s="6" t="e">
        <f>STDEV(S103,L103,E103)</f>
        <v>#VALUE!</v>
      </c>
      <c r="W103" s="33" t="e">
        <f t="shared" si="19"/>
        <v>#VALUE!</v>
      </c>
    </row>
    <row r="104" spans="1:23" x14ac:dyDescent="0.2">
      <c r="A104" s="23" t="s">
        <v>26</v>
      </c>
      <c r="B104" s="6">
        <v>29.2</v>
      </c>
      <c r="C104" s="6" t="s">
        <v>38</v>
      </c>
      <c r="D104" s="6" t="e">
        <f t="shared" si="13"/>
        <v>#VALUE!</v>
      </c>
      <c r="E104" s="13" t="e">
        <f t="shared" si="14"/>
        <v>#VALUE!</v>
      </c>
      <c r="H104" s="23" t="s">
        <v>26</v>
      </c>
      <c r="I104" s="6">
        <v>29.2</v>
      </c>
      <c r="J104" s="6" t="s">
        <v>38</v>
      </c>
      <c r="K104" s="6" t="e">
        <f t="shared" si="15"/>
        <v>#VALUE!</v>
      </c>
      <c r="L104" s="13" t="e">
        <f t="shared" si="16"/>
        <v>#VALUE!</v>
      </c>
      <c r="O104" s="23" t="s">
        <v>26</v>
      </c>
      <c r="P104" s="6">
        <v>30.21</v>
      </c>
      <c r="Q104" s="6" t="s">
        <v>38</v>
      </c>
      <c r="R104" s="6" t="e">
        <f t="shared" si="17"/>
        <v>#VALUE!</v>
      </c>
      <c r="S104" s="6" t="e">
        <f t="shared" si="18"/>
        <v>#VALUE!</v>
      </c>
      <c r="U104" s="32" t="e">
        <f>AVERAGE(S104,L104,E104)</f>
        <v>#VALUE!</v>
      </c>
      <c r="V104" s="6" t="e">
        <f>STDEV(S104,L104,E104)</f>
        <v>#VALUE!</v>
      </c>
      <c r="W104" s="33" t="e">
        <f t="shared" si="19"/>
        <v>#VALUE!</v>
      </c>
    </row>
    <row r="105" spans="1:23" ht="17" thickBot="1" x14ac:dyDescent="0.25">
      <c r="A105" s="24" t="s">
        <v>27</v>
      </c>
      <c r="B105" s="14">
        <v>25.53</v>
      </c>
      <c r="C105" s="14">
        <v>36.450000000000003</v>
      </c>
      <c r="D105" s="14">
        <f t="shared" si="13"/>
        <v>10.920000000000002</v>
      </c>
      <c r="E105" s="15">
        <f t="shared" si="14"/>
        <v>5.1612209011786124E-4</v>
      </c>
      <c r="H105" s="24" t="s">
        <v>27</v>
      </c>
      <c r="I105" s="14">
        <v>25.53</v>
      </c>
      <c r="J105" s="14">
        <v>36.450000000000003</v>
      </c>
      <c r="K105" s="14">
        <f t="shared" si="15"/>
        <v>10.920000000000002</v>
      </c>
      <c r="L105" s="15">
        <f t="shared" si="16"/>
        <v>5.1612209011786124E-4</v>
      </c>
      <c r="O105" s="24" t="s">
        <v>27</v>
      </c>
      <c r="P105" s="14">
        <v>29.12</v>
      </c>
      <c r="Q105" s="14">
        <v>39.24</v>
      </c>
      <c r="R105" s="14">
        <f t="shared" si="17"/>
        <v>10.120000000000001</v>
      </c>
      <c r="S105" s="14">
        <f t="shared" si="18"/>
        <v>8.9862075256335412E-4</v>
      </c>
      <c r="U105" s="34">
        <f>AVERAGE(S105,L105,E105)</f>
        <v>6.4362164426635883E-4</v>
      </c>
      <c r="V105" s="35">
        <f>STDEV(S105,L105,E105)</f>
        <v>2.2083570572757711E-4</v>
      </c>
      <c r="W105" s="36">
        <f t="shared" si="19"/>
        <v>1.2750329429998678E-4</v>
      </c>
    </row>
  </sheetData>
  <mergeCells count="5">
    <mergeCell ref="H39:N39"/>
    <mergeCell ref="H74:N74"/>
    <mergeCell ref="A4:E4"/>
    <mergeCell ref="O4:S4"/>
    <mergeCell ref="A2:V2"/>
  </mergeCells>
  <pageMargins left="0" right="0" top="0.75" bottom="0.75" header="0.3" footer="0.3"/>
  <pageSetup paperSize="1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RT-PCR data - beta actin </vt:lpstr>
      <vt:lpstr>Q-RT-PCR data for endogenous 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uce Smith</cp:lastModifiedBy>
  <cp:lastPrinted>2020-08-29T21:51:59Z</cp:lastPrinted>
  <dcterms:created xsi:type="dcterms:W3CDTF">2016-04-25T05:56:52Z</dcterms:created>
  <dcterms:modified xsi:type="dcterms:W3CDTF">2020-09-08T20:07:24Z</dcterms:modified>
</cp:coreProperties>
</file>